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8_{0B76147D-7725-4AAA-90A8-DFAF0C9B5C5B}" xr6:coauthVersionLast="47" xr6:coauthVersionMax="47" xr10:uidLastSave="{00000000-0000-0000-0000-000000000000}"/>
  <bookViews>
    <workbookView xWindow="-110" yWindow="-110" windowWidth="19420" windowHeight="10420" tabRatio="552" xr2:uid="{00000000-000D-0000-FFFF-FFFF00000000}"/>
  </bookViews>
  <sheets>
    <sheet name="1" sheetId="6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83" i="6" l="1"/>
  <c r="AP83" i="6"/>
  <c r="AE83" i="6"/>
  <c r="Z83" i="6"/>
  <c r="AS82" i="6"/>
  <c r="AP82" i="6"/>
  <c r="AE82" i="6"/>
  <c r="Z82" i="6"/>
  <c r="AS81" i="6"/>
  <c r="AP81" i="6"/>
  <c r="AE81" i="6"/>
  <c r="Z81" i="6"/>
  <c r="AS80" i="6"/>
  <c r="AP80" i="6"/>
  <c r="AE80" i="6"/>
  <c r="Z80" i="6"/>
  <c r="AS79" i="6"/>
  <c r="AP79" i="6"/>
  <c r="AE79" i="6"/>
  <c r="Z79" i="6"/>
  <c r="AS78" i="6"/>
  <c r="AP78" i="6"/>
  <c r="AE78" i="6"/>
  <c r="Z78" i="6"/>
  <c r="AS77" i="6"/>
  <c r="AP77" i="6"/>
  <c r="AE77" i="6"/>
  <c r="Z77" i="6"/>
  <c r="AS76" i="6"/>
  <c r="AP76" i="6"/>
  <c r="AE76" i="6"/>
  <c r="Z76" i="6"/>
  <c r="AS75" i="6"/>
  <c r="AP75" i="6"/>
  <c r="AE75" i="6"/>
  <c r="Z75" i="6"/>
  <c r="AS74" i="6"/>
  <c r="AP74" i="6"/>
  <c r="AE74" i="6"/>
  <c r="Z74" i="6"/>
  <c r="AS73" i="6"/>
  <c r="AP73" i="6"/>
  <c r="AE73" i="6"/>
  <c r="Z73" i="6"/>
  <c r="AS72" i="6"/>
  <c r="AP72" i="6"/>
  <c r="AE72" i="6"/>
  <c r="Z72" i="6"/>
  <c r="AS71" i="6"/>
  <c r="AP71" i="6"/>
  <c r="AE71" i="6"/>
  <c r="Z71" i="6"/>
  <c r="AS70" i="6"/>
  <c r="AP70" i="6"/>
  <c r="AE70" i="6"/>
  <c r="Z70" i="6"/>
  <c r="AS69" i="6"/>
  <c r="AP69" i="6"/>
  <c r="AE69" i="6"/>
  <c r="Z69" i="6"/>
  <c r="AS68" i="6"/>
  <c r="AP68" i="6"/>
  <c r="AE68" i="6"/>
  <c r="Z68" i="6"/>
  <c r="AS67" i="6"/>
  <c r="AP67" i="6"/>
  <c r="AE67" i="6"/>
  <c r="Z67" i="6"/>
  <c r="AS66" i="6"/>
  <c r="AP66" i="6"/>
  <c r="AE66" i="6"/>
  <c r="Z66" i="6"/>
  <c r="AS65" i="6"/>
  <c r="AP65" i="6"/>
  <c r="AE65" i="6"/>
  <c r="Z65" i="6"/>
  <c r="AS64" i="6"/>
  <c r="AP64" i="6"/>
  <c r="AE64" i="6"/>
  <c r="AS63" i="6"/>
  <c r="AP63" i="6"/>
  <c r="AE63" i="6"/>
  <c r="Z63" i="6"/>
  <c r="AS62" i="6"/>
  <c r="AP62" i="6"/>
  <c r="AE62" i="6"/>
  <c r="Z62" i="6"/>
  <c r="AS61" i="6"/>
  <c r="AP61" i="6"/>
  <c r="AE61" i="6"/>
  <c r="Z61" i="6"/>
  <c r="AS60" i="6"/>
  <c r="AP60" i="6"/>
  <c r="AE60" i="6"/>
  <c r="Z60" i="6"/>
  <c r="AS59" i="6"/>
  <c r="AP59" i="6"/>
  <c r="AE59" i="6"/>
  <c r="Z59" i="6"/>
  <c r="AS58" i="6"/>
  <c r="AP58" i="6"/>
  <c r="AE58" i="6"/>
  <c r="Z58" i="6"/>
  <c r="AS57" i="6"/>
  <c r="AP57" i="6"/>
  <c r="AE57" i="6"/>
  <c r="Z57" i="6"/>
  <c r="AS56" i="6"/>
  <c r="AP56" i="6"/>
  <c r="AE56" i="6"/>
  <c r="Z56" i="6"/>
  <c r="AS55" i="6"/>
  <c r="AP55" i="6"/>
  <c r="AE55" i="6"/>
  <c r="Z55" i="6"/>
  <c r="AS54" i="6"/>
  <c r="AP54" i="6"/>
  <c r="AE54" i="6"/>
  <c r="Z54" i="6"/>
  <c r="AS53" i="6"/>
  <c r="AP53" i="6"/>
  <c r="AE53" i="6"/>
  <c r="Z53" i="6"/>
  <c r="AS52" i="6"/>
  <c r="AP52" i="6"/>
  <c r="AE52" i="6"/>
  <c r="Z52" i="6"/>
  <c r="AS51" i="6"/>
  <c r="AP51" i="6"/>
  <c r="AE51" i="6"/>
  <c r="Z51" i="6"/>
  <c r="AS50" i="6"/>
  <c r="AP50" i="6"/>
  <c r="AE50" i="6"/>
  <c r="Z50" i="6"/>
  <c r="AS49" i="6"/>
  <c r="AP49" i="6"/>
  <c r="AE49" i="6"/>
  <c r="Z49" i="6"/>
  <c r="AS48" i="6"/>
  <c r="AP48" i="6"/>
  <c r="AE48" i="6"/>
  <c r="Z48" i="6"/>
  <c r="AS47" i="6"/>
  <c r="AP47" i="6"/>
  <c r="AE47" i="6"/>
  <c r="Z47" i="6"/>
  <c r="AS46" i="6"/>
  <c r="AP46" i="6"/>
  <c r="AE46" i="6"/>
  <c r="Z46" i="6"/>
  <c r="AS45" i="6"/>
  <c r="AP45" i="6"/>
  <c r="AE45" i="6"/>
  <c r="Z45" i="6"/>
  <c r="AS44" i="6"/>
  <c r="AP44" i="6"/>
  <c r="AE44" i="6"/>
  <c r="Z44" i="6"/>
  <c r="AS43" i="6"/>
  <c r="AP43" i="6"/>
  <c r="AE43" i="6"/>
  <c r="Z43" i="6"/>
  <c r="AS42" i="6"/>
  <c r="AP42" i="6"/>
  <c r="AE42" i="6"/>
  <c r="Z42" i="6"/>
  <c r="AS41" i="6"/>
  <c r="AP41" i="6"/>
  <c r="AE41" i="6"/>
  <c r="Z41" i="6"/>
  <c r="AS40" i="6"/>
  <c r="AP40" i="6"/>
  <c r="AE40" i="6"/>
  <c r="Z40" i="6"/>
  <c r="AS39" i="6"/>
  <c r="AP39" i="6"/>
  <c r="AE39" i="6"/>
  <c r="Z39" i="6"/>
  <c r="AS38" i="6"/>
  <c r="AP38" i="6"/>
  <c r="AE38" i="6"/>
  <c r="Z38" i="6"/>
  <c r="AS37" i="6"/>
  <c r="AP37" i="6"/>
  <c r="AE37" i="6"/>
  <c r="Z37" i="6"/>
  <c r="AS36" i="6"/>
  <c r="AP36" i="6"/>
  <c r="AE36" i="6"/>
  <c r="Z36" i="6"/>
  <c r="AS35" i="6"/>
  <c r="AP35" i="6"/>
  <c r="AE35" i="6"/>
  <c r="Z35" i="6"/>
  <c r="AS34" i="6"/>
  <c r="AP34" i="6"/>
  <c r="AE34" i="6"/>
  <c r="Z34" i="6"/>
  <c r="AP33" i="6"/>
  <c r="AE33" i="6"/>
  <c r="Z33" i="6"/>
  <c r="AP32" i="6"/>
  <c r="AE32" i="6"/>
  <c r="Z32" i="6"/>
  <c r="AS31" i="6"/>
  <c r="AP31" i="6"/>
  <c r="AE31" i="6"/>
  <c r="Z31" i="6"/>
  <c r="AP30" i="6"/>
  <c r="AE30" i="6"/>
  <c r="Z30" i="6"/>
  <c r="AP29" i="6"/>
  <c r="AE29" i="6"/>
  <c r="Z29" i="6"/>
  <c r="AS28" i="6"/>
  <c r="AP28" i="6"/>
  <c r="AE28" i="6"/>
  <c r="Z28" i="6"/>
  <c r="AS27" i="6"/>
  <c r="AP27" i="6"/>
  <c r="AE27" i="6"/>
  <c r="Z27" i="6"/>
  <c r="AS26" i="6"/>
  <c r="AP26" i="6"/>
  <c r="AE26" i="6"/>
  <c r="Z26" i="6"/>
  <c r="AS25" i="6"/>
  <c r="AP25" i="6"/>
  <c r="AE25" i="6"/>
  <c r="Z25" i="6"/>
  <c r="AS24" i="6"/>
  <c r="AP24" i="6"/>
  <c r="AE24" i="6"/>
  <c r="Z24" i="6"/>
  <c r="AS23" i="6"/>
  <c r="AP23" i="6"/>
  <c r="AE23" i="6"/>
  <c r="Z23" i="6"/>
  <c r="AS22" i="6"/>
  <c r="AP22" i="6"/>
  <c r="AE22" i="6"/>
  <c r="Z22" i="6"/>
  <c r="AS21" i="6"/>
  <c r="AP21" i="6"/>
  <c r="AE21" i="6"/>
  <c r="Z21" i="6"/>
  <c r="AS20" i="6"/>
  <c r="AP20" i="6"/>
  <c r="AE20" i="6"/>
  <c r="Z20" i="6"/>
  <c r="AS19" i="6"/>
  <c r="AP19" i="6"/>
  <c r="AE19" i="6"/>
  <c r="Z19" i="6"/>
  <c r="AS18" i="6"/>
  <c r="AP18" i="6"/>
  <c r="AE18" i="6"/>
  <c r="Z18" i="6"/>
  <c r="AP17" i="6"/>
  <c r="AE17" i="6"/>
  <c r="Z17" i="6"/>
  <c r="AP16" i="6"/>
  <c r="AE16" i="6"/>
  <c r="Z16" i="6"/>
  <c r="AS15" i="6"/>
  <c r="AP15" i="6"/>
  <c r="AE15" i="6"/>
  <c r="Z15" i="6"/>
  <c r="AP14" i="6"/>
  <c r="AE14" i="6"/>
  <c r="Z14" i="6"/>
  <c r="AS13" i="6"/>
  <c r="AP13" i="6"/>
  <c r="AE13" i="6"/>
  <c r="Z13" i="6"/>
  <c r="AS12" i="6"/>
  <c r="AP12" i="6"/>
  <c r="AE12" i="6"/>
  <c r="Z12" i="6"/>
  <c r="AS11" i="6"/>
  <c r="AP11" i="6"/>
  <c r="AE11" i="6"/>
  <c r="Z11" i="6"/>
  <c r="AS10" i="6"/>
  <c r="AP10" i="6"/>
  <c r="AE10" i="6"/>
  <c r="Z10" i="6"/>
  <c r="AS9" i="6"/>
  <c r="AP9" i="6"/>
  <c r="AE9" i="6"/>
  <c r="Z9" i="6"/>
  <c r="AS8" i="6"/>
  <c r="AP8" i="6"/>
  <c r="AE8" i="6"/>
  <c r="Z8" i="6"/>
  <c r="AS7" i="6"/>
  <c r="AP7" i="6"/>
  <c r="AE7" i="6"/>
  <c r="Z7" i="6"/>
  <c r="AS6" i="6"/>
  <c r="AP6" i="6"/>
  <c r="AE6" i="6"/>
  <c r="Z6" i="6"/>
  <c r="AS5" i="6"/>
  <c r="AP5" i="6"/>
  <c r="AE5" i="6"/>
  <c r="Z5" i="6"/>
  <c r="AS4" i="6"/>
  <c r="AP4" i="6"/>
  <c r="AE4" i="6"/>
  <c r="Z4" i="6"/>
  <c r="AS3" i="6"/>
  <c r="AP3" i="6"/>
  <c r="AE3" i="6"/>
  <c r="Z3" i="6"/>
  <c r="AS2" i="6"/>
  <c r="AP2" i="6"/>
  <c r="AE2" i="6"/>
  <c r="Z2" i="6"/>
  <c r="XEN33" i="6" l="1"/>
</calcChain>
</file>

<file path=xl/sharedStrings.xml><?xml version="1.0" encoding="utf-8"?>
<sst xmlns="http://schemas.openxmlformats.org/spreadsheetml/2006/main" count="238" uniqueCount="136">
  <si>
    <t>BCVA</t>
  </si>
  <si>
    <t>SE</t>
  </si>
  <si>
    <t>RNFL-S</t>
  </si>
  <si>
    <t>RNFL-N</t>
  </si>
  <si>
    <t>RNFL-I</t>
  </si>
  <si>
    <t>RNFL-T</t>
  </si>
  <si>
    <t>RNFL-A</t>
  </si>
  <si>
    <t>Disc Area</t>
  </si>
  <si>
    <t>PPA Area</t>
  </si>
  <si>
    <t>Rotation</t>
  </si>
  <si>
    <t>LD</t>
  </si>
  <si>
    <t>SD</t>
  </si>
  <si>
    <t>Tilt ratio</t>
  </si>
  <si>
    <t>D-F</t>
  </si>
  <si>
    <t>fovea-s</t>
  </si>
  <si>
    <t>parafovea-s</t>
  </si>
  <si>
    <t>tempo-s</t>
  </si>
  <si>
    <t>superior-s</t>
  </si>
  <si>
    <t>nasal-s</t>
  </si>
  <si>
    <t>inferior-s</t>
  </si>
  <si>
    <t>fovea-D</t>
  </si>
  <si>
    <t>parafovea-D</t>
  </si>
  <si>
    <t>tempo-D</t>
  </si>
  <si>
    <t>superior-D</t>
  </si>
  <si>
    <t>nasal-D</t>
  </si>
  <si>
    <t>inferior-D</t>
  </si>
  <si>
    <t>FAZ</t>
  </si>
  <si>
    <t>PERIM</t>
  </si>
  <si>
    <t>AI</t>
  </si>
  <si>
    <t>FD</t>
  </si>
  <si>
    <t>outer retina</t>
  </si>
  <si>
    <t>Choriocaillaris</t>
  </si>
  <si>
    <t xml:space="preserve">GCC-S </t>
  </si>
  <si>
    <t>GCC-I</t>
  </si>
  <si>
    <t>GCC-T</t>
  </si>
  <si>
    <t>K1</t>
  </si>
  <si>
    <t>K2</t>
  </si>
  <si>
    <t>K</t>
  </si>
  <si>
    <t>Astig</t>
  </si>
  <si>
    <t>ACD</t>
  </si>
  <si>
    <t>LT</t>
  </si>
  <si>
    <t>2020.11.18</t>
  </si>
  <si>
    <t>2021.03.03</t>
  </si>
  <si>
    <t>2021.2.26</t>
  </si>
  <si>
    <t>2020.12.2</t>
  </si>
  <si>
    <t>2020.2.03</t>
  </si>
  <si>
    <t>2020.11.25</t>
  </si>
  <si>
    <t>2021.02.04</t>
  </si>
  <si>
    <t>2020.09.09</t>
  </si>
  <si>
    <t>2021.3.18</t>
  </si>
  <si>
    <t>2020.09.30</t>
  </si>
  <si>
    <t>2020.10.7</t>
  </si>
  <si>
    <t>2021.6.2</t>
  </si>
  <si>
    <t>2020.10.21</t>
  </si>
  <si>
    <t>2020.2.5</t>
  </si>
  <si>
    <t>2020.12.11</t>
  </si>
  <si>
    <t>2020.8.19</t>
  </si>
  <si>
    <t>2020.12.17</t>
  </si>
  <si>
    <t xml:space="preserve"> </t>
  </si>
  <si>
    <t>2021.2.5</t>
  </si>
  <si>
    <t>2021.3.16</t>
  </si>
  <si>
    <t>2021.1.13</t>
  </si>
  <si>
    <t>2020.12.30</t>
  </si>
  <si>
    <t>2020.09.17</t>
  </si>
  <si>
    <t>2021.02.03</t>
  </si>
  <si>
    <t>2021.02.05</t>
  </si>
  <si>
    <t>2021.3.17</t>
  </si>
  <si>
    <t>2020.11.30</t>
  </si>
  <si>
    <t>2021.3.10</t>
  </si>
  <si>
    <t>2021.02.24</t>
  </si>
  <si>
    <t>41.2.</t>
  </si>
  <si>
    <t>2021.3.2</t>
  </si>
  <si>
    <t>2020.08.28</t>
  </si>
  <si>
    <t>2021.3.24</t>
  </si>
  <si>
    <t>2021.3.6</t>
  </si>
  <si>
    <t>2021.03.04</t>
  </si>
  <si>
    <t>2021.03.02</t>
  </si>
  <si>
    <t>2021.4.15</t>
  </si>
  <si>
    <t>2021.12.31</t>
  </si>
  <si>
    <t>2021.4.17</t>
  </si>
  <si>
    <t>H</t>
    <phoneticPr fontId="1" type="noConversion"/>
  </si>
  <si>
    <t>2021.6.11</t>
  </si>
  <si>
    <t>V</t>
    <phoneticPr fontId="1" type="noConversion"/>
  </si>
  <si>
    <t>2021.5.26</t>
  </si>
  <si>
    <t>2021.6.9</t>
  </si>
  <si>
    <t>2021.05.03</t>
  </si>
  <si>
    <t>2021.5.12</t>
  </si>
  <si>
    <t>2021.6.16</t>
  </si>
  <si>
    <t>2021.6.25</t>
  </si>
  <si>
    <t>2021.4.7</t>
  </si>
  <si>
    <t>2021.7.3</t>
  </si>
  <si>
    <t>2021.6.20</t>
  </si>
  <si>
    <t>2020.11.11</t>
  </si>
  <si>
    <t>2021.7.11</t>
  </si>
  <si>
    <t>2021.2.3</t>
  </si>
  <si>
    <t>2021.5.19</t>
  </si>
  <si>
    <t>2021.7.19</t>
  </si>
  <si>
    <t>2021.7.28</t>
  </si>
  <si>
    <t>2021.7.13</t>
  </si>
  <si>
    <t>LogMAR</t>
    <phoneticPr fontId="1" type="noConversion"/>
  </si>
  <si>
    <t>2021.3.27</t>
  </si>
  <si>
    <t>2021.6.3</t>
  </si>
  <si>
    <t>2021.5.28</t>
    <phoneticPr fontId="1" type="noConversion"/>
  </si>
  <si>
    <t>H1</t>
    <phoneticPr fontId="1" type="noConversion"/>
  </si>
  <si>
    <t>H2</t>
    <phoneticPr fontId="1" type="noConversion"/>
  </si>
  <si>
    <t>V1</t>
    <phoneticPr fontId="1" type="noConversion"/>
  </si>
  <si>
    <t>V2</t>
    <phoneticPr fontId="1" type="noConversion"/>
  </si>
  <si>
    <t>DATA</t>
    <phoneticPr fontId="1" type="noConversion"/>
  </si>
  <si>
    <t>SEX</t>
    <phoneticPr fontId="1" type="noConversion"/>
  </si>
  <si>
    <t>AGE</t>
    <phoneticPr fontId="1" type="noConversion"/>
  </si>
  <si>
    <t>AL</t>
    <phoneticPr fontId="1" type="noConversion"/>
  </si>
  <si>
    <t>S</t>
    <phoneticPr fontId="1" type="noConversion"/>
  </si>
  <si>
    <t>C</t>
    <phoneticPr fontId="1" type="noConversion"/>
  </si>
  <si>
    <t>A</t>
    <phoneticPr fontId="1" type="noConversion"/>
  </si>
  <si>
    <t>Num</t>
    <phoneticPr fontId="1" type="noConversion"/>
  </si>
  <si>
    <t>Fovea</t>
    <phoneticPr fontId="1" type="noConversion"/>
  </si>
  <si>
    <t>S-3</t>
    <phoneticPr fontId="1" type="noConversion"/>
  </si>
  <si>
    <t>N-3</t>
    <phoneticPr fontId="1" type="noConversion"/>
  </si>
  <si>
    <t>I-3</t>
    <phoneticPr fontId="1" type="noConversion"/>
  </si>
  <si>
    <t>T-3</t>
    <phoneticPr fontId="1" type="noConversion"/>
  </si>
  <si>
    <t>S-6</t>
    <phoneticPr fontId="1" type="noConversion"/>
  </si>
  <si>
    <t>N-6</t>
    <phoneticPr fontId="1" type="noConversion"/>
  </si>
  <si>
    <t>I-6</t>
    <phoneticPr fontId="1" type="noConversion"/>
  </si>
  <si>
    <t>T-6</t>
    <phoneticPr fontId="1" type="noConversion"/>
  </si>
  <si>
    <t>D-CT-A</t>
    <phoneticPr fontId="1" type="noConversion"/>
  </si>
  <si>
    <t>D-CT-T</t>
    <phoneticPr fontId="1" type="noConversion"/>
  </si>
  <si>
    <t>D-CT-I</t>
    <phoneticPr fontId="1" type="noConversion"/>
  </si>
  <si>
    <t>D-CT-N</t>
    <phoneticPr fontId="1" type="noConversion"/>
  </si>
  <si>
    <t>D-CT-S</t>
    <phoneticPr fontId="1" type="noConversion"/>
  </si>
  <si>
    <t>C/A</t>
    <phoneticPr fontId="1" type="noConversion"/>
  </si>
  <si>
    <t>VD-D</t>
    <phoneticPr fontId="1" type="noConversion"/>
  </si>
  <si>
    <t>VD-S</t>
    <phoneticPr fontId="1" type="noConversion"/>
  </si>
  <si>
    <t>VD-N</t>
    <phoneticPr fontId="1" type="noConversion"/>
  </si>
  <si>
    <t>VD-I</t>
    <phoneticPr fontId="1" type="noConversion"/>
  </si>
  <si>
    <t>VD-T</t>
    <phoneticPr fontId="1" type="noConversion"/>
  </si>
  <si>
    <t>O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宋体"/>
      <family val="3"/>
      <charset val="134"/>
    </font>
    <font>
      <sz val="11"/>
      <color rgb="FFFF0000"/>
      <name val="等线"/>
      <family val="3"/>
      <charset val="134"/>
      <scheme val="minor"/>
    </font>
    <font>
      <sz val="11"/>
      <color theme="9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/>
    <xf numFmtId="49" fontId="0" fillId="0" borderId="0" xfId="0" applyNumberFormat="1"/>
    <xf numFmtId="49" fontId="3" fillId="0" borderId="0" xfId="0" applyNumberFormat="1" applyFont="1"/>
    <xf numFmtId="0" fontId="2" fillId="0" borderId="0" xfId="0" applyFont="1" applyAlignment="1">
      <alignment horizontal="right" vertical="center"/>
    </xf>
    <xf numFmtId="0" fontId="4" fillId="0" borderId="0" xfId="0" applyFont="1"/>
    <xf numFmtId="0" fontId="0" fillId="0" borderId="0" xfId="0" applyAlignment="1">
      <alignment horizontal="right"/>
    </xf>
    <xf numFmtId="0" fontId="5" fillId="0" borderId="0" xfId="0" applyFont="1"/>
    <xf numFmtId="0" fontId="6" fillId="0" borderId="0" xfId="0" applyFont="1"/>
    <xf numFmtId="49" fontId="7" fillId="0" borderId="0" xfId="0" applyNumberFormat="1" applyFont="1"/>
    <xf numFmtId="0" fontId="7" fillId="0" borderId="0" xfId="0" applyFont="1"/>
    <xf numFmtId="0" fontId="8" fillId="0" borderId="0" xfId="0" applyFont="1"/>
    <xf numFmtId="0" fontId="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8BA3B-155B-420C-91E9-5FE5912C140D}">
  <dimension ref="A1:XEN83"/>
  <sheetViews>
    <sheetView tabSelected="1" workbookViewId="0">
      <selection activeCell="C6" sqref="C6"/>
    </sheetView>
  </sheetViews>
  <sheetFormatPr defaultRowHeight="14" x14ac:dyDescent="0.3"/>
  <cols>
    <col min="2" max="2" width="12.75" customWidth="1"/>
    <col min="3" max="3" width="8.6640625" customWidth="1"/>
    <col min="7" max="45" width="8.6640625" customWidth="1"/>
  </cols>
  <sheetData>
    <row r="1" spans="1:79" ht="30" x14ac:dyDescent="0.3">
      <c r="A1" t="s">
        <v>114</v>
      </c>
      <c r="B1" s="1" t="s">
        <v>107</v>
      </c>
      <c r="C1" s="1" t="s">
        <v>135</v>
      </c>
      <c r="D1" s="1" t="s">
        <v>108</v>
      </c>
      <c r="E1" s="1" t="s">
        <v>109</v>
      </c>
      <c r="F1" s="1" t="s">
        <v>110</v>
      </c>
      <c r="G1" s="1" t="s">
        <v>111</v>
      </c>
      <c r="H1" s="1" t="s">
        <v>112</v>
      </c>
      <c r="I1" s="1" t="s">
        <v>113</v>
      </c>
      <c r="J1" s="1" t="s">
        <v>0</v>
      </c>
      <c r="K1" s="1" t="s">
        <v>99</v>
      </c>
      <c r="L1" s="1" t="s">
        <v>1</v>
      </c>
      <c r="M1" s="2" t="s">
        <v>115</v>
      </c>
      <c r="N1" s="2" t="s">
        <v>116</v>
      </c>
      <c r="O1" s="2" t="s">
        <v>117</v>
      </c>
      <c r="P1" s="2" t="s">
        <v>118</v>
      </c>
      <c r="Q1" s="2" t="s">
        <v>119</v>
      </c>
      <c r="R1" s="2" t="s">
        <v>120</v>
      </c>
      <c r="S1" s="2" t="s">
        <v>121</v>
      </c>
      <c r="T1" s="2" t="s">
        <v>122</v>
      </c>
      <c r="U1" s="2" t="s">
        <v>123</v>
      </c>
      <c r="V1" s="2" t="s">
        <v>128</v>
      </c>
      <c r="W1" s="2" t="s">
        <v>127</v>
      </c>
      <c r="X1" s="2" t="s">
        <v>126</v>
      </c>
      <c r="Y1" s="2" t="s">
        <v>125</v>
      </c>
      <c r="Z1" s="2" t="s">
        <v>124</v>
      </c>
      <c r="AA1" s="3" t="s">
        <v>2</v>
      </c>
      <c r="AB1" s="3" t="s">
        <v>3</v>
      </c>
      <c r="AC1" s="3" t="s">
        <v>4</v>
      </c>
      <c r="AD1" s="3" t="s">
        <v>5</v>
      </c>
      <c r="AE1" s="3" t="s">
        <v>6</v>
      </c>
      <c r="AF1" s="1" t="s">
        <v>7</v>
      </c>
      <c r="AG1" s="1" t="s">
        <v>8</v>
      </c>
      <c r="AH1" s="1" t="s">
        <v>129</v>
      </c>
      <c r="AI1" s="1" t="s">
        <v>9</v>
      </c>
      <c r="AJ1" s="4" t="s">
        <v>10</v>
      </c>
      <c r="AK1" s="4" t="s">
        <v>11</v>
      </c>
      <c r="AL1" s="4" t="s">
        <v>12</v>
      </c>
      <c r="AM1" s="1" t="s">
        <v>13</v>
      </c>
      <c r="AN1" s="1" t="s">
        <v>103</v>
      </c>
      <c r="AO1" s="1" t="s">
        <v>104</v>
      </c>
      <c r="AP1" s="1" t="s">
        <v>80</v>
      </c>
      <c r="AQ1" s="1" t="s">
        <v>105</v>
      </c>
      <c r="AR1" s="1" t="s">
        <v>106</v>
      </c>
      <c r="AS1" s="1" t="s">
        <v>82</v>
      </c>
      <c r="AT1" s="1" t="s">
        <v>130</v>
      </c>
      <c r="AU1" s="1" t="s">
        <v>131</v>
      </c>
      <c r="AV1" s="1" t="s">
        <v>132</v>
      </c>
      <c r="AW1" s="1" t="s">
        <v>133</v>
      </c>
      <c r="AX1" s="1" t="s">
        <v>134</v>
      </c>
      <c r="AY1" s="5" t="s">
        <v>14</v>
      </c>
      <c r="AZ1" s="5" t="s">
        <v>15</v>
      </c>
      <c r="BA1" s="5" t="s">
        <v>16</v>
      </c>
      <c r="BB1" s="5" t="s">
        <v>17</v>
      </c>
      <c r="BC1" s="5" t="s">
        <v>18</v>
      </c>
      <c r="BD1" s="5" t="s">
        <v>19</v>
      </c>
      <c r="BE1" s="5" t="s">
        <v>20</v>
      </c>
      <c r="BF1" s="5" t="s">
        <v>21</v>
      </c>
      <c r="BG1" s="5" t="s">
        <v>22</v>
      </c>
      <c r="BH1" s="5" t="s">
        <v>23</v>
      </c>
      <c r="BI1" s="5" t="s">
        <v>24</v>
      </c>
      <c r="BJ1" s="5" t="s">
        <v>25</v>
      </c>
      <c r="BK1" s="5" t="s">
        <v>26</v>
      </c>
      <c r="BL1" s="5" t="s">
        <v>27</v>
      </c>
      <c r="BM1" s="5" t="s">
        <v>28</v>
      </c>
      <c r="BN1" s="5" t="s">
        <v>29</v>
      </c>
      <c r="BO1" s="4" t="s">
        <v>30</v>
      </c>
      <c r="BP1" s="4" t="s">
        <v>31</v>
      </c>
      <c r="BQ1" s="5" t="s">
        <v>32</v>
      </c>
      <c r="BR1" s="5" t="s">
        <v>33</v>
      </c>
      <c r="BS1" s="5" t="s">
        <v>34</v>
      </c>
      <c r="BT1" s="5" t="s">
        <v>35</v>
      </c>
      <c r="BU1" s="5"/>
      <c r="BV1" s="5" t="s">
        <v>36</v>
      </c>
      <c r="BW1" s="5"/>
      <c r="BX1" s="5" t="s">
        <v>37</v>
      </c>
      <c r="BY1" s="5" t="s">
        <v>38</v>
      </c>
      <c r="BZ1" s="5" t="s">
        <v>39</v>
      </c>
      <c r="CA1" s="5" t="s">
        <v>40</v>
      </c>
    </row>
    <row r="2" spans="1:79" x14ac:dyDescent="0.3">
      <c r="A2">
        <v>1</v>
      </c>
      <c r="B2" t="s">
        <v>41</v>
      </c>
      <c r="C2">
        <v>1</v>
      </c>
      <c r="D2">
        <v>1</v>
      </c>
      <c r="E2">
        <v>35</v>
      </c>
      <c r="F2">
        <v>24.82</v>
      </c>
      <c r="G2">
        <v>-2.5</v>
      </c>
      <c r="H2">
        <v>0</v>
      </c>
      <c r="I2">
        <v>0</v>
      </c>
      <c r="J2">
        <v>1</v>
      </c>
      <c r="K2">
        <v>0</v>
      </c>
      <c r="L2">
        <v>-2.5</v>
      </c>
      <c r="M2">
        <v>130</v>
      </c>
      <c r="N2">
        <v>163</v>
      </c>
      <c r="O2">
        <v>92</v>
      </c>
      <c r="P2">
        <v>175</v>
      </c>
      <c r="Q2">
        <v>161</v>
      </c>
      <c r="R2">
        <v>194</v>
      </c>
      <c r="S2">
        <v>53</v>
      </c>
      <c r="T2">
        <v>172</v>
      </c>
      <c r="U2">
        <v>185</v>
      </c>
      <c r="V2">
        <v>102</v>
      </c>
      <c r="W2">
        <v>63</v>
      </c>
      <c r="X2">
        <v>83</v>
      </c>
      <c r="Y2">
        <v>66</v>
      </c>
      <c r="Z2">
        <f>AVERAGE(V2:Y2)</f>
        <v>78.5</v>
      </c>
      <c r="AA2">
        <v>127</v>
      </c>
      <c r="AB2">
        <v>89</v>
      </c>
      <c r="AC2">
        <v>146</v>
      </c>
      <c r="AD2">
        <v>82</v>
      </c>
      <c r="AE2">
        <f t="shared" ref="AE2:AE8" si="0">AVERAGE(AA2:AD2)</f>
        <v>111</v>
      </c>
      <c r="AF2">
        <v>59353</v>
      </c>
      <c r="AG2">
        <v>16757</v>
      </c>
      <c r="AH2" t="s">
        <v>112</v>
      </c>
      <c r="AI2">
        <v>-9.5399999999999991</v>
      </c>
      <c r="AJ2">
        <v>298.08</v>
      </c>
      <c r="AK2">
        <v>249.06</v>
      </c>
      <c r="AL2">
        <v>1.19</v>
      </c>
      <c r="AM2">
        <v>736.18</v>
      </c>
      <c r="AN2">
        <v>8.33</v>
      </c>
      <c r="AO2">
        <v>8.11</v>
      </c>
      <c r="AP2">
        <f t="shared" ref="AP2:AP8" si="1">AVERAGE(AN2:AO2)</f>
        <v>8.2199999999999989</v>
      </c>
      <c r="AQ2">
        <v>7.42</v>
      </c>
      <c r="AR2">
        <v>6.4</v>
      </c>
      <c r="AS2">
        <f>AVERAGE(AQ2:AR2)</f>
        <v>6.91</v>
      </c>
      <c r="AT2">
        <v>53.1</v>
      </c>
      <c r="AU2">
        <v>54</v>
      </c>
      <c r="AV2">
        <v>50</v>
      </c>
      <c r="AW2">
        <v>53</v>
      </c>
      <c r="AX2">
        <v>56</v>
      </c>
      <c r="AY2">
        <v>21.5</v>
      </c>
      <c r="AZ2">
        <v>58.5</v>
      </c>
      <c r="BA2">
        <v>58.8</v>
      </c>
      <c r="BB2">
        <v>58.5</v>
      </c>
      <c r="BC2">
        <v>57.8</v>
      </c>
      <c r="BD2">
        <v>58.8</v>
      </c>
      <c r="BE2">
        <v>38.5</v>
      </c>
      <c r="BF2">
        <v>58.4</v>
      </c>
      <c r="BG2">
        <v>58.6</v>
      </c>
      <c r="BH2">
        <v>58.4</v>
      </c>
      <c r="BI2">
        <v>57.3</v>
      </c>
      <c r="BJ2">
        <v>59</v>
      </c>
      <c r="BK2">
        <v>0.30199999999999999</v>
      </c>
      <c r="BL2">
        <v>2.1549999999999998</v>
      </c>
      <c r="BN2">
        <v>59.63</v>
      </c>
      <c r="BO2">
        <v>0.82799999999999996</v>
      </c>
      <c r="BP2">
        <v>2.016</v>
      </c>
      <c r="BQ2">
        <v>102</v>
      </c>
      <c r="BR2">
        <v>107</v>
      </c>
      <c r="BS2">
        <v>104</v>
      </c>
      <c r="BT2">
        <v>43.97</v>
      </c>
      <c r="BU2">
        <v>122</v>
      </c>
      <c r="BV2">
        <v>44.25</v>
      </c>
      <c r="BW2">
        <v>32</v>
      </c>
      <c r="BX2">
        <v>44.11</v>
      </c>
      <c r="BY2">
        <v>0.28000000000000003</v>
      </c>
      <c r="BZ2">
        <v>3.91</v>
      </c>
      <c r="CA2">
        <v>3.87</v>
      </c>
    </row>
    <row r="3" spans="1:79" s="6" customFormat="1" x14ac:dyDescent="0.3">
      <c r="A3">
        <v>2</v>
      </c>
      <c r="B3" s="6" t="s">
        <v>42</v>
      </c>
      <c r="C3" s="6">
        <v>0</v>
      </c>
      <c r="D3" s="6">
        <v>2</v>
      </c>
      <c r="E3" s="6">
        <v>37</v>
      </c>
      <c r="F3" s="6">
        <v>24.91</v>
      </c>
      <c r="G3" s="6">
        <v>-3.25</v>
      </c>
      <c r="H3" s="6">
        <v>-1.5</v>
      </c>
      <c r="I3" s="6">
        <v>85</v>
      </c>
      <c r="J3" s="6">
        <v>1</v>
      </c>
      <c r="K3" s="6">
        <v>0</v>
      </c>
      <c r="L3" s="6">
        <v>-4</v>
      </c>
      <c r="M3" s="6">
        <v>190</v>
      </c>
      <c r="N3" s="6">
        <v>173</v>
      </c>
      <c r="O3" s="6">
        <v>173</v>
      </c>
      <c r="P3" s="6">
        <v>215</v>
      </c>
      <c r="Q3" s="6">
        <v>203</v>
      </c>
      <c r="R3" s="6">
        <v>207</v>
      </c>
      <c r="S3" s="6">
        <v>139</v>
      </c>
      <c r="T3" s="6">
        <v>218</v>
      </c>
      <c r="U3" s="6">
        <v>220</v>
      </c>
      <c r="V3" s="6">
        <v>162</v>
      </c>
      <c r="W3" s="6">
        <v>131</v>
      </c>
      <c r="X3" s="6">
        <v>103</v>
      </c>
      <c r="Y3" s="6">
        <v>127</v>
      </c>
      <c r="Z3" s="6">
        <f>AVERAGE(V3:Y3)</f>
        <v>130.75</v>
      </c>
      <c r="AA3" s="6">
        <v>120</v>
      </c>
      <c r="AB3" s="6">
        <v>57</v>
      </c>
      <c r="AC3" s="6">
        <v>138</v>
      </c>
      <c r="AD3" s="6">
        <v>87</v>
      </c>
      <c r="AE3" s="6">
        <f t="shared" si="0"/>
        <v>100.5</v>
      </c>
      <c r="AF3" s="6">
        <v>50862</v>
      </c>
      <c r="AG3" s="6">
        <v>6506</v>
      </c>
      <c r="AH3" s="6" t="s">
        <v>112</v>
      </c>
      <c r="AI3">
        <v>-21.36</v>
      </c>
      <c r="AJ3" s="6">
        <v>279.44</v>
      </c>
      <c r="AK3" s="6">
        <v>23.86</v>
      </c>
      <c r="AL3" s="6">
        <v>1.21</v>
      </c>
      <c r="AM3" s="6">
        <v>636.54999999999995</v>
      </c>
      <c r="AN3" s="6">
        <v>8.59</v>
      </c>
      <c r="AO3" s="6">
        <v>9.01</v>
      </c>
      <c r="AP3" s="6">
        <f t="shared" si="1"/>
        <v>8.8000000000000007</v>
      </c>
      <c r="AQ3" s="6">
        <v>8.06</v>
      </c>
      <c r="AR3" s="6">
        <v>7.55</v>
      </c>
      <c r="AS3" s="6">
        <f>AVERAGE(AQ3:AR3)</f>
        <v>7.8049999999999997</v>
      </c>
      <c r="AT3" s="6">
        <v>52.4</v>
      </c>
      <c r="AU3" s="6">
        <v>53</v>
      </c>
      <c r="AV3" s="6">
        <v>46</v>
      </c>
      <c r="AW3" s="6">
        <v>57</v>
      </c>
      <c r="AX3" s="6">
        <v>56</v>
      </c>
      <c r="AY3" s="6">
        <v>20.3</v>
      </c>
      <c r="AZ3" s="6">
        <v>54.1</v>
      </c>
      <c r="BA3" s="6">
        <v>55</v>
      </c>
      <c r="BB3" s="6">
        <v>53.9</v>
      </c>
      <c r="BC3" s="6">
        <v>51.5</v>
      </c>
      <c r="BD3" s="6">
        <v>55.9</v>
      </c>
      <c r="BE3" s="6">
        <v>36.299999999999997</v>
      </c>
      <c r="BF3" s="6">
        <v>51.4</v>
      </c>
      <c r="BG3" s="6">
        <v>52.6</v>
      </c>
      <c r="BH3" s="6">
        <v>50.5</v>
      </c>
      <c r="BI3" s="6">
        <v>53.2</v>
      </c>
      <c r="BJ3" s="6">
        <v>49.2</v>
      </c>
      <c r="BK3" s="6">
        <v>0.29599999999999999</v>
      </c>
      <c r="BL3" s="6">
        <v>2.169</v>
      </c>
      <c r="BN3" s="6">
        <v>53.65</v>
      </c>
      <c r="BO3" s="6">
        <v>0.49299999999999999</v>
      </c>
      <c r="BP3" s="6">
        <v>2</v>
      </c>
      <c r="BQ3" s="6">
        <v>114</v>
      </c>
      <c r="BR3" s="6">
        <v>112</v>
      </c>
      <c r="BS3" s="6">
        <v>113</v>
      </c>
      <c r="BT3" s="6">
        <v>43.85</v>
      </c>
      <c r="BU3" s="6">
        <v>89</v>
      </c>
      <c r="BV3" s="6">
        <v>44.26</v>
      </c>
      <c r="BW3" s="6">
        <v>179</v>
      </c>
      <c r="BX3" s="6">
        <v>44.05</v>
      </c>
      <c r="BY3" s="6">
        <v>0.41</v>
      </c>
      <c r="BZ3" s="6">
        <v>3.47</v>
      </c>
      <c r="CA3" s="6">
        <v>3.72</v>
      </c>
    </row>
    <row r="4" spans="1:79" x14ac:dyDescent="0.3">
      <c r="A4">
        <v>3</v>
      </c>
      <c r="B4" t="s">
        <v>44</v>
      </c>
      <c r="C4">
        <v>1</v>
      </c>
      <c r="D4">
        <v>2</v>
      </c>
      <c r="E4">
        <v>33</v>
      </c>
      <c r="F4">
        <v>26.46</v>
      </c>
      <c r="G4">
        <v>-6.75</v>
      </c>
      <c r="H4">
        <v>-0.5</v>
      </c>
      <c r="I4">
        <v>180</v>
      </c>
      <c r="J4">
        <v>1</v>
      </c>
      <c r="K4">
        <v>0</v>
      </c>
      <c r="L4">
        <v>-7</v>
      </c>
      <c r="M4">
        <v>155</v>
      </c>
      <c r="N4">
        <v>167</v>
      </c>
      <c r="O4">
        <v>146</v>
      </c>
      <c r="P4">
        <v>169</v>
      </c>
      <c r="Q4">
        <v>187</v>
      </c>
      <c r="R4">
        <v>194</v>
      </c>
      <c r="S4">
        <v>102</v>
      </c>
      <c r="T4">
        <v>175</v>
      </c>
      <c r="U4">
        <v>191</v>
      </c>
      <c r="V4">
        <v>119</v>
      </c>
      <c r="W4">
        <v>128</v>
      </c>
      <c r="X4">
        <v>93</v>
      </c>
      <c r="Y4">
        <v>93</v>
      </c>
      <c r="Z4">
        <f t="shared" ref="Z4:Z61" si="2">AVERAGE(V4:Y4)</f>
        <v>108.25</v>
      </c>
      <c r="AA4">
        <v>126</v>
      </c>
      <c r="AB4">
        <v>59</v>
      </c>
      <c r="AC4">
        <v>137</v>
      </c>
      <c r="AD4">
        <v>80</v>
      </c>
      <c r="AE4">
        <f t="shared" si="0"/>
        <v>100.5</v>
      </c>
      <c r="AF4">
        <v>53977</v>
      </c>
      <c r="AG4">
        <v>22495</v>
      </c>
      <c r="AH4" t="s">
        <v>112</v>
      </c>
      <c r="AI4">
        <v>2.99</v>
      </c>
      <c r="AJ4">
        <v>289.39</v>
      </c>
      <c r="AK4">
        <v>231.89</v>
      </c>
      <c r="AL4">
        <v>1.25</v>
      </c>
      <c r="AM4">
        <v>685.05</v>
      </c>
      <c r="AN4">
        <v>23.74</v>
      </c>
      <c r="AO4">
        <v>23.41</v>
      </c>
      <c r="AP4">
        <f t="shared" si="1"/>
        <v>23.574999999999999</v>
      </c>
      <c r="AQ4">
        <v>1.22</v>
      </c>
      <c r="AR4">
        <v>1.87</v>
      </c>
      <c r="AS4">
        <f t="shared" ref="AS4:AS13" si="3">AVERAGE(AQ4:AR4)</f>
        <v>1.5449999999999999</v>
      </c>
      <c r="AT4">
        <v>49.6</v>
      </c>
      <c r="AU4">
        <v>47</v>
      </c>
      <c r="AV4">
        <v>45</v>
      </c>
      <c r="AW4">
        <v>54</v>
      </c>
      <c r="AX4">
        <v>54</v>
      </c>
      <c r="AY4">
        <v>24.4</v>
      </c>
      <c r="AZ4">
        <v>54.5</v>
      </c>
      <c r="BA4">
        <v>55.2</v>
      </c>
      <c r="BB4">
        <v>56.1</v>
      </c>
      <c r="BC4">
        <v>52.8</v>
      </c>
      <c r="BD4">
        <v>54</v>
      </c>
      <c r="BE4">
        <v>38.4</v>
      </c>
      <c r="BF4">
        <v>57.1</v>
      </c>
      <c r="BG4">
        <v>58.4</v>
      </c>
      <c r="BH4">
        <v>57.8</v>
      </c>
      <c r="BI4">
        <v>57.3</v>
      </c>
      <c r="BJ4">
        <v>54.9</v>
      </c>
      <c r="BK4">
        <v>0.23899999999999999</v>
      </c>
      <c r="BL4">
        <v>1.9450000000000001</v>
      </c>
      <c r="BN4">
        <v>50.23</v>
      </c>
      <c r="BO4">
        <v>0.20399999999999999</v>
      </c>
      <c r="BP4">
        <v>2.0939999999999999</v>
      </c>
      <c r="BQ4">
        <v>101</v>
      </c>
      <c r="BR4">
        <v>100</v>
      </c>
      <c r="BS4">
        <v>101</v>
      </c>
      <c r="BT4">
        <v>41.89</v>
      </c>
      <c r="BU4">
        <v>4</v>
      </c>
      <c r="BV4">
        <v>42.9</v>
      </c>
      <c r="BW4">
        <v>94</v>
      </c>
      <c r="BX4">
        <v>42.39</v>
      </c>
      <c r="BY4">
        <v>1.02</v>
      </c>
      <c r="BZ4">
        <v>3.36</v>
      </c>
      <c r="CA4">
        <v>3.93</v>
      </c>
    </row>
    <row r="5" spans="1:79" x14ac:dyDescent="0.3">
      <c r="A5">
        <v>4</v>
      </c>
      <c r="B5" s="6" t="s">
        <v>45</v>
      </c>
      <c r="C5" s="6">
        <v>0</v>
      </c>
      <c r="D5" s="6">
        <v>2</v>
      </c>
      <c r="E5" s="6">
        <v>34</v>
      </c>
      <c r="F5" s="6">
        <v>26.44</v>
      </c>
      <c r="G5" s="6">
        <v>-6.75</v>
      </c>
      <c r="H5" s="6">
        <v>-0.75</v>
      </c>
      <c r="I5" s="6">
        <v>15</v>
      </c>
      <c r="J5" s="6">
        <v>1</v>
      </c>
      <c r="K5" s="6">
        <v>0</v>
      </c>
      <c r="L5" s="6">
        <v>-7.125</v>
      </c>
      <c r="M5" s="6">
        <v>256</v>
      </c>
      <c r="N5" s="6">
        <v>231</v>
      </c>
      <c r="O5" s="6">
        <v>256</v>
      </c>
      <c r="P5" s="6">
        <v>299</v>
      </c>
      <c r="Q5" s="6">
        <v>261</v>
      </c>
      <c r="R5" s="6">
        <v>192</v>
      </c>
      <c r="S5" s="6">
        <v>211</v>
      </c>
      <c r="T5" s="6">
        <v>300</v>
      </c>
      <c r="U5" s="6">
        <v>264</v>
      </c>
      <c r="V5" s="6">
        <v>203</v>
      </c>
      <c r="W5" s="6">
        <v>200</v>
      </c>
      <c r="X5" s="6">
        <v>162</v>
      </c>
      <c r="Y5" s="6">
        <v>158</v>
      </c>
      <c r="Z5" s="6">
        <f t="shared" si="2"/>
        <v>180.75</v>
      </c>
      <c r="AA5" s="6">
        <v>133</v>
      </c>
      <c r="AB5" s="6">
        <v>57</v>
      </c>
      <c r="AC5" s="6">
        <v>125</v>
      </c>
      <c r="AD5" s="6">
        <v>86</v>
      </c>
      <c r="AE5" s="6">
        <f t="shared" si="0"/>
        <v>100.25</v>
      </c>
      <c r="AF5" s="6">
        <v>39891</v>
      </c>
      <c r="AG5" s="6">
        <v>11156</v>
      </c>
      <c r="AH5" s="6" t="s">
        <v>112</v>
      </c>
      <c r="AI5">
        <v>-29.84</v>
      </c>
      <c r="AJ5" s="6">
        <v>254.59</v>
      </c>
      <c r="AK5" s="6">
        <v>204.78</v>
      </c>
      <c r="AL5" s="6">
        <v>1.24</v>
      </c>
      <c r="AM5" s="6">
        <v>683.68</v>
      </c>
      <c r="AN5" s="6">
        <v>7.33</v>
      </c>
      <c r="AO5" s="6">
        <v>6.94</v>
      </c>
      <c r="AP5" s="6">
        <f t="shared" si="1"/>
        <v>7.1349999999999998</v>
      </c>
      <c r="AQ5" s="6">
        <v>0</v>
      </c>
      <c r="AR5" s="6">
        <v>0</v>
      </c>
      <c r="AS5" s="6">
        <f t="shared" si="3"/>
        <v>0</v>
      </c>
      <c r="AT5" s="6">
        <v>53.1</v>
      </c>
      <c r="AU5" s="6">
        <v>56</v>
      </c>
      <c r="AV5" s="6">
        <v>50</v>
      </c>
      <c r="AW5" s="6">
        <v>51</v>
      </c>
      <c r="AX5" s="6">
        <v>57</v>
      </c>
      <c r="AY5" s="6">
        <v>19.899999999999999</v>
      </c>
      <c r="AZ5" s="6">
        <v>49.1</v>
      </c>
      <c r="BA5" s="6">
        <v>50.3</v>
      </c>
      <c r="BB5" s="6">
        <v>52.5</v>
      </c>
      <c r="BC5" s="6">
        <v>47.2</v>
      </c>
      <c r="BD5" s="6">
        <v>46.5</v>
      </c>
      <c r="BE5" s="6">
        <v>33.5</v>
      </c>
      <c r="BF5" s="6">
        <v>45.9</v>
      </c>
      <c r="BG5" s="6">
        <v>51.8</v>
      </c>
      <c r="BH5" s="6">
        <v>42.8</v>
      </c>
      <c r="BI5" s="6">
        <v>48.5</v>
      </c>
      <c r="BJ5" s="6">
        <v>40.4</v>
      </c>
      <c r="BK5" s="6">
        <v>0.26400000000000001</v>
      </c>
      <c r="BL5" s="6">
        <v>2.0590000000000002</v>
      </c>
      <c r="BM5" s="6"/>
      <c r="BN5" s="6">
        <v>51.14</v>
      </c>
      <c r="BO5" s="6">
        <v>1.879</v>
      </c>
      <c r="BP5" s="6">
        <v>1.9419999999999999</v>
      </c>
      <c r="BQ5" s="6">
        <v>103</v>
      </c>
      <c r="BR5" s="6">
        <v>101</v>
      </c>
      <c r="BS5" s="6">
        <v>102</v>
      </c>
      <c r="BT5">
        <v>42.2</v>
      </c>
      <c r="BU5">
        <v>9</v>
      </c>
      <c r="BV5">
        <v>43.3</v>
      </c>
      <c r="BW5">
        <v>99</v>
      </c>
      <c r="BX5">
        <v>42.75</v>
      </c>
      <c r="BY5">
        <v>1.1000000000000001</v>
      </c>
      <c r="BZ5" s="6">
        <v>3.61</v>
      </c>
      <c r="CA5" s="6">
        <v>3.76</v>
      </c>
    </row>
    <row r="6" spans="1:79" x14ac:dyDescent="0.3">
      <c r="A6">
        <v>5</v>
      </c>
      <c r="B6" t="s">
        <v>46</v>
      </c>
      <c r="C6">
        <v>1</v>
      </c>
      <c r="D6">
        <v>2</v>
      </c>
      <c r="E6">
        <v>38</v>
      </c>
      <c r="F6">
        <v>27.27</v>
      </c>
      <c r="G6">
        <v>-9.5</v>
      </c>
      <c r="H6">
        <v>-1.75</v>
      </c>
      <c r="I6">
        <v>160</v>
      </c>
      <c r="J6">
        <v>1</v>
      </c>
      <c r="K6">
        <v>0</v>
      </c>
      <c r="L6">
        <v>-10.375</v>
      </c>
      <c r="M6">
        <v>55</v>
      </c>
      <c r="N6">
        <v>78</v>
      </c>
      <c r="O6">
        <v>57</v>
      </c>
      <c r="P6">
        <v>87</v>
      </c>
      <c r="Q6">
        <v>80</v>
      </c>
      <c r="R6">
        <v>96</v>
      </c>
      <c r="S6">
        <v>56</v>
      </c>
      <c r="T6">
        <v>102</v>
      </c>
      <c r="U6">
        <v>101</v>
      </c>
      <c r="V6">
        <v>82</v>
      </c>
      <c r="W6">
        <v>85</v>
      </c>
      <c r="X6">
        <v>64</v>
      </c>
      <c r="Y6">
        <v>53</v>
      </c>
      <c r="Z6">
        <f t="shared" si="2"/>
        <v>71</v>
      </c>
      <c r="AA6">
        <v>126</v>
      </c>
      <c r="AB6">
        <v>58</v>
      </c>
      <c r="AC6">
        <v>105</v>
      </c>
      <c r="AD6">
        <v>88</v>
      </c>
      <c r="AE6">
        <f t="shared" si="0"/>
        <v>94.25</v>
      </c>
      <c r="AF6">
        <v>49123</v>
      </c>
      <c r="AG6">
        <v>0</v>
      </c>
      <c r="AI6">
        <v>-41.88</v>
      </c>
      <c r="AJ6">
        <v>265.42</v>
      </c>
      <c r="AK6">
        <v>239.17</v>
      </c>
      <c r="AL6">
        <v>1.1100000000000001</v>
      </c>
      <c r="AM6">
        <v>665.16</v>
      </c>
      <c r="AN6">
        <v>16.739999999999998</v>
      </c>
      <c r="AO6">
        <v>16.899999999999999</v>
      </c>
      <c r="AP6">
        <f t="shared" si="1"/>
        <v>16.82</v>
      </c>
      <c r="AQ6">
        <v>2.04</v>
      </c>
      <c r="AR6">
        <v>0.5</v>
      </c>
      <c r="AS6">
        <f t="shared" si="3"/>
        <v>1.27</v>
      </c>
      <c r="AT6">
        <v>51.4</v>
      </c>
      <c r="AU6">
        <v>54</v>
      </c>
      <c r="AV6">
        <v>45</v>
      </c>
      <c r="AW6">
        <v>53</v>
      </c>
      <c r="AX6">
        <v>55</v>
      </c>
      <c r="AY6">
        <v>13</v>
      </c>
      <c r="AZ6">
        <v>50.3</v>
      </c>
      <c r="BA6">
        <v>52.7</v>
      </c>
      <c r="BB6">
        <v>43</v>
      </c>
      <c r="BC6">
        <v>53.9</v>
      </c>
      <c r="BD6">
        <v>51.6</v>
      </c>
      <c r="BE6">
        <v>25.8</v>
      </c>
      <c r="BF6">
        <v>59.2</v>
      </c>
      <c r="BG6">
        <v>57.5</v>
      </c>
      <c r="BH6">
        <v>53.5</v>
      </c>
      <c r="BI6">
        <v>65.099999999999994</v>
      </c>
      <c r="BJ6">
        <v>60.6</v>
      </c>
      <c r="BK6">
        <v>0.40500000000000003</v>
      </c>
      <c r="BL6">
        <v>2.903</v>
      </c>
      <c r="BN6">
        <v>58.4</v>
      </c>
      <c r="BO6">
        <v>1.387</v>
      </c>
      <c r="BP6">
        <v>2.0790000000000002</v>
      </c>
      <c r="BQ6">
        <v>100</v>
      </c>
      <c r="BR6">
        <v>100</v>
      </c>
      <c r="BS6">
        <v>100</v>
      </c>
      <c r="BT6">
        <v>43.4</v>
      </c>
      <c r="BU6">
        <v>172</v>
      </c>
      <c r="BV6">
        <v>44.89</v>
      </c>
      <c r="BW6">
        <v>82</v>
      </c>
      <c r="BX6">
        <v>44.13</v>
      </c>
      <c r="BY6">
        <v>1.48</v>
      </c>
      <c r="BZ6">
        <v>3.84</v>
      </c>
      <c r="CA6">
        <v>3.98</v>
      </c>
    </row>
    <row r="7" spans="1:79" x14ac:dyDescent="0.3">
      <c r="A7">
        <v>6</v>
      </c>
      <c r="B7" s="7" t="s">
        <v>47</v>
      </c>
      <c r="C7" s="6">
        <v>0</v>
      </c>
      <c r="D7" s="6">
        <v>1</v>
      </c>
      <c r="E7" s="6">
        <v>33</v>
      </c>
      <c r="F7" s="6">
        <v>27.38</v>
      </c>
      <c r="G7" s="6">
        <v>-7.5</v>
      </c>
      <c r="H7" s="6">
        <v>-0.5</v>
      </c>
      <c r="I7" s="6">
        <v>150</v>
      </c>
      <c r="J7" s="6">
        <v>1</v>
      </c>
      <c r="K7" s="6">
        <v>0</v>
      </c>
      <c r="L7" s="6">
        <v>-7.75</v>
      </c>
      <c r="M7" s="6">
        <v>222</v>
      </c>
      <c r="N7" s="6">
        <v>248</v>
      </c>
      <c r="O7" s="6">
        <v>187</v>
      </c>
      <c r="P7" s="6">
        <v>231</v>
      </c>
      <c r="Q7" s="6">
        <v>242</v>
      </c>
      <c r="R7" s="6">
        <v>257</v>
      </c>
      <c r="S7" s="6">
        <v>123</v>
      </c>
      <c r="T7" s="6">
        <v>239</v>
      </c>
      <c r="U7" s="6">
        <v>255</v>
      </c>
      <c r="V7" s="6">
        <v>187</v>
      </c>
      <c r="W7" s="6">
        <v>188</v>
      </c>
      <c r="X7" s="6">
        <v>126</v>
      </c>
      <c r="Y7" s="6">
        <v>116</v>
      </c>
      <c r="Z7" s="6">
        <f t="shared" si="2"/>
        <v>154.25</v>
      </c>
      <c r="AA7" s="6">
        <v>114</v>
      </c>
      <c r="AB7" s="6">
        <v>80</v>
      </c>
      <c r="AC7" s="6">
        <v>177</v>
      </c>
      <c r="AD7" s="6">
        <v>74</v>
      </c>
      <c r="AE7" s="6">
        <f t="shared" si="0"/>
        <v>111.25</v>
      </c>
      <c r="AF7" s="6">
        <v>55773</v>
      </c>
      <c r="AG7" s="6">
        <v>19276</v>
      </c>
      <c r="AH7" t="s">
        <v>112</v>
      </c>
      <c r="AI7">
        <v>40.21</v>
      </c>
      <c r="AJ7">
        <v>297.05</v>
      </c>
      <c r="AK7">
        <v>247.39</v>
      </c>
      <c r="AL7">
        <v>1.2</v>
      </c>
      <c r="AM7">
        <v>646.41999999999996</v>
      </c>
      <c r="AN7">
        <v>10.59</v>
      </c>
      <c r="AO7">
        <v>10.36</v>
      </c>
      <c r="AP7">
        <f t="shared" si="1"/>
        <v>10.475</v>
      </c>
      <c r="AQ7">
        <v>12.72</v>
      </c>
      <c r="AR7">
        <v>10.53</v>
      </c>
      <c r="AS7">
        <f t="shared" si="3"/>
        <v>11.625</v>
      </c>
      <c r="AT7">
        <v>50.6</v>
      </c>
      <c r="AU7">
        <v>53</v>
      </c>
      <c r="AV7">
        <v>45</v>
      </c>
      <c r="AW7">
        <v>49</v>
      </c>
      <c r="AX7">
        <v>58</v>
      </c>
      <c r="AY7">
        <v>17.2</v>
      </c>
      <c r="AZ7">
        <v>52.8</v>
      </c>
      <c r="BA7">
        <v>49.1</v>
      </c>
      <c r="BB7">
        <v>54.2</v>
      </c>
      <c r="BC7">
        <v>51.6</v>
      </c>
      <c r="BD7">
        <v>56.3</v>
      </c>
      <c r="BE7">
        <v>29</v>
      </c>
      <c r="BF7">
        <v>49.9</v>
      </c>
      <c r="BG7">
        <v>50.8</v>
      </c>
      <c r="BH7">
        <v>50.5</v>
      </c>
      <c r="BI7">
        <v>52.1</v>
      </c>
      <c r="BJ7">
        <v>46.3</v>
      </c>
      <c r="BK7">
        <v>0.252</v>
      </c>
      <c r="BL7">
        <v>1.8959999999999999</v>
      </c>
      <c r="BN7">
        <v>45.64</v>
      </c>
      <c r="BO7">
        <v>0.71899999999999997</v>
      </c>
      <c r="BP7">
        <v>1.9690000000000001</v>
      </c>
      <c r="BQ7" s="6">
        <v>112</v>
      </c>
      <c r="BR7" s="6">
        <v>118</v>
      </c>
      <c r="BS7" s="6">
        <v>115</v>
      </c>
      <c r="BT7" s="6">
        <v>43.59</v>
      </c>
      <c r="BU7" s="6">
        <v>11</v>
      </c>
      <c r="BV7" s="6">
        <v>44.11</v>
      </c>
      <c r="BW7" s="6">
        <v>101</v>
      </c>
      <c r="BX7" s="6">
        <v>43.85</v>
      </c>
      <c r="BY7" s="6">
        <v>0.52</v>
      </c>
      <c r="BZ7" s="6">
        <v>3.95</v>
      </c>
      <c r="CA7" s="6">
        <v>3.83</v>
      </c>
    </row>
    <row r="8" spans="1:79" x14ac:dyDescent="0.3">
      <c r="A8">
        <v>7</v>
      </c>
      <c r="B8" t="s">
        <v>48</v>
      </c>
      <c r="C8">
        <v>1</v>
      </c>
      <c r="D8">
        <v>1</v>
      </c>
      <c r="E8">
        <v>34</v>
      </c>
      <c r="F8">
        <v>27.31</v>
      </c>
      <c r="G8">
        <v>-7</v>
      </c>
      <c r="H8">
        <v>-1.75</v>
      </c>
      <c r="I8">
        <v>105</v>
      </c>
      <c r="J8">
        <v>1</v>
      </c>
      <c r="K8">
        <v>0</v>
      </c>
      <c r="L8">
        <v>-7.875</v>
      </c>
      <c r="M8">
        <v>205</v>
      </c>
      <c r="N8">
        <v>201</v>
      </c>
      <c r="O8">
        <v>153</v>
      </c>
      <c r="P8">
        <v>241</v>
      </c>
      <c r="Q8">
        <v>211</v>
      </c>
      <c r="R8">
        <v>180</v>
      </c>
      <c r="S8">
        <v>88</v>
      </c>
      <c r="T8">
        <v>224</v>
      </c>
      <c r="U8">
        <v>198</v>
      </c>
      <c r="V8">
        <v>99</v>
      </c>
      <c r="W8">
        <v>88</v>
      </c>
      <c r="X8">
        <v>59</v>
      </c>
      <c r="Y8">
        <v>75</v>
      </c>
      <c r="Z8">
        <f t="shared" si="2"/>
        <v>80.25</v>
      </c>
      <c r="AA8">
        <v>126</v>
      </c>
      <c r="AB8">
        <v>66</v>
      </c>
      <c r="AC8">
        <v>122</v>
      </c>
      <c r="AD8">
        <v>90</v>
      </c>
      <c r="AE8">
        <f t="shared" si="0"/>
        <v>101</v>
      </c>
      <c r="AF8">
        <v>73063</v>
      </c>
      <c r="AG8">
        <v>19516</v>
      </c>
      <c r="AH8" t="s">
        <v>112</v>
      </c>
      <c r="AI8">
        <v>-41.88</v>
      </c>
      <c r="AJ8">
        <v>341.4</v>
      </c>
      <c r="AK8">
        <v>272.39999999999998</v>
      </c>
      <c r="AL8">
        <v>1.25</v>
      </c>
      <c r="AM8">
        <v>707.39</v>
      </c>
      <c r="AN8">
        <v>35.380000000000003</v>
      </c>
      <c r="AO8">
        <v>32</v>
      </c>
      <c r="AP8">
        <f t="shared" si="1"/>
        <v>33.69</v>
      </c>
      <c r="AQ8">
        <v>10.3</v>
      </c>
      <c r="AR8">
        <v>10.69</v>
      </c>
      <c r="AS8">
        <f t="shared" si="3"/>
        <v>10.495000000000001</v>
      </c>
      <c r="AT8">
        <v>45.4</v>
      </c>
      <c r="AU8">
        <v>44</v>
      </c>
      <c r="AV8">
        <v>46</v>
      </c>
      <c r="AW8">
        <v>48</v>
      </c>
      <c r="AX8">
        <v>44</v>
      </c>
      <c r="AY8">
        <v>30.7</v>
      </c>
      <c r="AZ8">
        <v>52.7</v>
      </c>
      <c r="BA8">
        <v>53.9</v>
      </c>
      <c r="BB8">
        <v>54</v>
      </c>
      <c r="BC8">
        <v>49.8</v>
      </c>
      <c r="BD8">
        <v>53.2</v>
      </c>
      <c r="BE8">
        <v>41.3</v>
      </c>
      <c r="BF8">
        <v>50.3</v>
      </c>
      <c r="BG8">
        <v>51.7</v>
      </c>
      <c r="BH8">
        <v>46.1</v>
      </c>
      <c r="BI8">
        <v>54.8</v>
      </c>
      <c r="BJ8">
        <v>48.7</v>
      </c>
      <c r="BK8">
        <v>0.114</v>
      </c>
      <c r="BL8">
        <v>1.369</v>
      </c>
      <c r="BN8">
        <v>47.1</v>
      </c>
      <c r="BO8">
        <v>0.23499999999999999</v>
      </c>
      <c r="BP8">
        <v>2.0750000000000002</v>
      </c>
      <c r="BQ8">
        <v>114</v>
      </c>
      <c r="BR8">
        <v>113</v>
      </c>
      <c r="BS8">
        <v>114</v>
      </c>
      <c r="BT8">
        <v>40.590000000000003</v>
      </c>
      <c r="BU8">
        <v>128</v>
      </c>
      <c r="BV8">
        <v>41.59</v>
      </c>
      <c r="BW8">
        <v>38</v>
      </c>
      <c r="BX8">
        <v>41.08</v>
      </c>
      <c r="BY8">
        <v>1</v>
      </c>
      <c r="BZ8">
        <v>3.35</v>
      </c>
      <c r="CA8">
        <v>3.93</v>
      </c>
    </row>
    <row r="9" spans="1:79" s="6" customFormat="1" x14ac:dyDescent="0.3">
      <c r="A9">
        <v>8</v>
      </c>
      <c r="B9" s="8" t="s">
        <v>47</v>
      </c>
      <c r="C9" s="6">
        <v>0</v>
      </c>
      <c r="D9" s="6">
        <v>1</v>
      </c>
      <c r="E9" s="6">
        <v>33</v>
      </c>
      <c r="F9" s="6">
        <v>27.13</v>
      </c>
      <c r="G9" s="6">
        <v>-7.25</v>
      </c>
      <c r="H9" s="6">
        <v>-0.5</v>
      </c>
      <c r="I9" s="6">
        <v>175</v>
      </c>
      <c r="J9" s="6">
        <v>1</v>
      </c>
      <c r="K9" s="6">
        <v>0</v>
      </c>
      <c r="L9" s="6">
        <v>-7.5</v>
      </c>
      <c r="M9" s="6">
        <v>297</v>
      </c>
      <c r="N9" s="6">
        <v>290</v>
      </c>
      <c r="O9" s="6">
        <v>260</v>
      </c>
      <c r="P9" s="6">
        <v>317</v>
      </c>
      <c r="Q9" s="6">
        <v>328</v>
      </c>
      <c r="R9" s="6">
        <v>283</v>
      </c>
      <c r="S9" s="6">
        <v>187</v>
      </c>
      <c r="T9" s="6">
        <v>322</v>
      </c>
      <c r="U9" s="6">
        <v>326</v>
      </c>
      <c r="V9" s="6">
        <v>189</v>
      </c>
      <c r="W9" s="6">
        <v>192</v>
      </c>
      <c r="X9" s="6">
        <v>121</v>
      </c>
      <c r="Y9" s="6">
        <v>127</v>
      </c>
      <c r="Z9" s="6">
        <f t="shared" si="2"/>
        <v>157.25</v>
      </c>
      <c r="AA9" s="6">
        <v>130</v>
      </c>
      <c r="AB9" s="6">
        <v>65</v>
      </c>
      <c r="AC9" s="6">
        <v>143</v>
      </c>
      <c r="AD9" s="6">
        <v>95</v>
      </c>
      <c r="AE9" s="6">
        <f>AVERAGE(AA7:AD7)</f>
        <v>111.25</v>
      </c>
      <c r="AF9" s="6">
        <v>53278</v>
      </c>
      <c r="AG9" s="6">
        <v>24517</v>
      </c>
      <c r="AH9" s="6" t="s">
        <v>112</v>
      </c>
      <c r="AI9">
        <v>-6.65</v>
      </c>
      <c r="AJ9" s="6">
        <v>288.36</v>
      </c>
      <c r="AK9" s="6">
        <v>226.07</v>
      </c>
      <c r="AL9" s="6">
        <v>1.28</v>
      </c>
      <c r="AM9" s="6">
        <v>687.57</v>
      </c>
      <c r="AN9" s="6">
        <v>21.08</v>
      </c>
      <c r="AO9" s="6">
        <v>19.329999999999998</v>
      </c>
      <c r="AP9" s="6">
        <f t="shared" ref="AP9:AP72" si="4">AVERAGE(AN9:AO9)</f>
        <v>20.204999999999998</v>
      </c>
      <c r="AQ9" s="6">
        <v>10.32</v>
      </c>
      <c r="AR9" s="6">
        <v>10.94</v>
      </c>
      <c r="AS9" s="6">
        <f t="shared" si="3"/>
        <v>10.629999999999999</v>
      </c>
      <c r="AT9" s="6">
        <v>51.4</v>
      </c>
      <c r="AU9" s="6">
        <v>54</v>
      </c>
      <c r="AV9" s="6">
        <v>45</v>
      </c>
      <c r="AW9" s="6">
        <v>53</v>
      </c>
      <c r="AX9" s="6">
        <v>55</v>
      </c>
      <c r="AY9" s="6">
        <v>13</v>
      </c>
      <c r="AZ9" s="6">
        <v>50.3</v>
      </c>
      <c r="BA9" s="6">
        <v>52.7</v>
      </c>
      <c r="BB9" s="6">
        <v>43</v>
      </c>
      <c r="BC9" s="6">
        <v>53.9</v>
      </c>
      <c r="BD9" s="6">
        <v>51.6</v>
      </c>
      <c r="BE9" s="6">
        <v>25.8</v>
      </c>
      <c r="BF9" s="6">
        <v>59.2</v>
      </c>
      <c r="BG9" s="6">
        <v>57.5</v>
      </c>
      <c r="BH9" s="6">
        <v>53.5</v>
      </c>
      <c r="BI9" s="6">
        <v>65.099999999999994</v>
      </c>
      <c r="BJ9" s="6">
        <v>60.6</v>
      </c>
      <c r="BK9" s="6">
        <v>0.40500000000000003</v>
      </c>
      <c r="BL9" s="6">
        <v>2.903</v>
      </c>
      <c r="BN9" s="6">
        <v>58.4</v>
      </c>
      <c r="BO9" s="6">
        <v>1.387</v>
      </c>
      <c r="BP9" s="6">
        <v>2.0790000000000002</v>
      </c>
      <c r="BQ9" s="6">
        <v>115</v>
      </c>
      <c r="BR9" s="6">
        <v>117</v>
      </c>
      <c r="BS9" s="6">
        <v>116</v>
      </c>
      <c r="BT9" s="6">
        <v>43.22</v>
      </c>
      <c r="BU9" s="6">
        <v>13</v>
      </c>
      <c r="BV9" s="6">
        <v>44</v>
      </c>
      <c r="BW9" s="6">
        <v>103</v>
      </c>
      <c r="BX9" s="6">
        <v>43.61</v>
      </c>
      <c r="BY9" s="6">
        <v>0.78</v>
      </c>
      <c r="BZ9" s="6">
        <v>3.94</v>
      </c>
      <c r="CA9" s="6">
        <v>3.87</v>
      </c>
    </row>
    <row r="10" spans="1:79" x14ac:dyDescent="0.3">
      <c r="A10">
        <v>9</v>
      </c>
      <c r="B10" s="7" t="s">
        <v>44</v>
      </c>
      <c r="C10">
        <v>1</v>
      </c>
      <c r="D10">
        <v>2</v>
      </c>
      <c r="E10">
        <v>21</v>
      </c>
      <c r="F10">
        <v>27.37</v>
      </c>
      <c r="G10">
        <v>-5.75</v>
      </c>
      <c r="H10">
        <v>-2.75</v>
      </c>
      <c r="I10">
        <v>170</v>
      </c>
      <c r="J10">
        <v>1</v>
      </c>
      <c r="K10">
        <v>0</v>
      </c>
      <c r="L10">
        <v>-7.625</v>
      </c>
      <c r="M10">
        <v>166</v>
      </c>
      <c r="N10">
        <v>184</v>
      </c>
      <c r="O10">
        <v>142</v>
      </c>
      <c r="P10">
        <v>145</v>
      </c>
      <c r="Q10">
        <v>188</v>
      </c>
      <c r="R10">
        <v>221</v>
      </c>
      <c r="S10">
        <v>96</v>
      </c>
      <c r="T10">
        <v>130</v>
      </c>
      <c r="U10">
        <v>222</v>
      </c>
      <c r="V10">
        <v>106</v>
      </c>
      <c r="W10">
        <v>106</v>
      </c>
      <c r="X10">
        <v>81</v>
      </c>
      <c r="Y10">
        <v>61</v>
      </c>
      <c r="Z10">
        <f t="shared" si="2"/>
        <v>88.5</v>
      </c>
      <c r="AA10">
        <v>141</v>
      </c>
      <c r="AB10">
        <v>35</v>
      </c>
      <c r="AC10">
        <v>135</v>
      </c>
      <c r="AD10">
        <v>96</v>
      </c>
      <c r="AE10">
        <f t="shared" ref="AE10:AE73" si="5">AVERAGE(AA10:AD10)</f>
        <v>101.75</v>
      </c>
      <c r="AF10">
        <v>46075</v>
      </c>
      <c r="AG10">
        <v>49767</v>
      </c>
      <c r="AH10" t="s">
        <v>112</v>
      </c>
      <c r="AI10">
        <v>-38.9</v>
      </c>
      <c r="AJ10">
        <v>265.87</v>
      </c>
      <c r="AK10">
        <v>219.15</v>
      </c>
      <c r="AL10">
        <v>1.21</v>
      </c>
      <c r="AM10">
        <v>744.31</v>
      </c>
      <c r="AN10">
        <v>14.51</v>
      </c>
      <c r="AO10">
        <v>13.33</v>
      </c>
      <c r="AP10">
        <f t="shared" si="4"/>
        <v>13.92</v>
      </c>
      <c r="AQ10">
        <v>8.2100000000000009</v>
      </c>
      <c r="AR10">
        <v>7.24</v>
      </c>
      <c r="AS10">
        <f t="shared" si="3"/>
        <v>7.7250000000000005</v>
      </c>
      <c r="AT10">
        <v>50</v>
      </c>
      <c r="AU10">
        <v>57</v>
      </c>
      <c r="AV10">
        <v>39</v>
      </c>
      <c r="AW10">
        <v>55</v>
      </c>
      <c r="AX10">
        <v>55</v>
      </c>
      <c r="AY10">
        <v>25.6</v>
      </c>
      <c r="AZ10">
        <v>54.6</v>
      </c>
      <c r="BA10">
        <v>54.2</v>
      </c>
      <c r="BB10">
        <v>56.4</v>
      </c>
      <c r="BC10">
        <v>52.5</v>
      </c>
      <c r="BD10">
        <v>55.2</v>
      </c>
      <c r="BE10">
        <v>42.5</v>
      </c>
      <c r="BF10">
        <v>58.6</v>
      </c>
      <c r="BG10">
        <v>59.1</v>
      </c>
      <c r="BH10">
        <v>57.6</v>
      </c>
      <c r="BI10">
        <v>60.3</v>
      </c>
      <c r="BJ10">
        <v>57.2</v>
      </c>
      <c r="BK10">
        <v>0.24099999999999999</v>
      </c>
      <c r="BL10">
        <v>1.851</v>
      </c>
      <c r="BN10">
        <v>58.9</v>
      </c>
      <c r="BO10">
        <v>0.51200000000000001</v>
      </c>
      <c r="BP10">
        <v>2.0979999999999999</v>
      </c>
      <c r="BQ10">
        <v>96</v>
      </c>
      <c r="BR10">
        <v>99</v>
      </c>
      <c r="BS10">
        <v>97</v>
      </c>
      <c r="BT10">
        <v>39.5</v>
      </c>
      <c r="BU10">
        <v>175</v>
      </c>
      <c r="BV10">
        <v>42.58</v>
      </c>
      <c r="BW10">
        <v>85</v>
      </c>
      <c r="BX10">
        <v>40.98</v>
      </c>
      <c r="BY10">
        <v>3.09</v>
      </c>
      <c r="BZ10">
        <v>3.59</v>
      </c>
      <c r="CA10">
        <v>3.45</v>
      </c>
    </row>
    <row r="11" spans="1:79" x14ac:dyDescent="0.3">
      <c r="A11">
        <v>10</v>
      </c>
      <c r="B11" s="8" t="s">
        <v>41</v>
      </c>
      <c r="C11" s="6">
        <v>0</v>
      </c>
      <c r="D11" s="6">
        <v>2</v>
      </c>
      <c r="E11" s="6">
        <v>25</v>
      </c>
      <c r="F11" s="6">
        <v>27.42</v>
      </c>
      <c r="G11" s="6">
        <v>-8.75</v>
      </c>
      <c r="H11" s="6">
        <v>-1.25</v>
      </c>
      <c r="I11" s="6">
        <v>175</v>
      </c>
      <c r="J11" s="6">
        <v>1</v>
      </c>
      <c r="K11" s="6">
        <v>0</v>
      </c>
      <c r="L11" s="6">
        <v>-9.375</v>
      </c>
      <c r="M11" s="6">
        <v>121</v>
      </c>
      <c r="N11" s="6">
        <v>148</v>
      </c>
      <c r="O11" s="6">
        <v>90</v>
      </c>
      <c r="P11" s="6">
        <v>103</v>
      </c>
      <c r="Q11" s="6">
        <v>149</v>
      </c>
      <c r="R11" s="6">
        <v>179</v>
      </c>
      <c r="S11" s="6">
        <v>78</v>
      </c>
      <c r="T11" s="6">
        <v>113</v>
      </c>
      <c r="U11" s="6">
        <v>166</v>
      </c>
      <c r="V11" s="6">
        <v>81</v>
      </c>
      <c r="W11" s="6">
        <v>85</v>
      </c>
      <c r="X11" s="6">
        <v>55</v>
      </c>
      <c r="Y11" s="6">
        <v>86</v>
      </c>
      <c r="Z11" s="6">
        <f t="shared" si="2"/>
        <v>76.75</v>
      </c>
      <c r="AA11" s="6">
        <v>145</v>
      </c>
      <c r="AB11" s="6">
        <v>70</v>
      </c>
      <c r="AC11" s="6">
        <v>150</v>
      </c>
      <c r="AD11" s="6">
        <v>104</v>
      </c>
      <c r="AE11" s="6">
        <f t="shared" si="5"/>
        <v>117.25</v>
      </c>
      <c r="AF11" s="6">
        <v>66742</v>
      </c>
      <c r="AG11" s="6">
        <v>19074</v>
      </c>
      <c r="AH11" s="6" t="s">
        <v>112</v>
      </c>
      <c r="AI11">
        <v>-7.63</v>
      </c>
      <c r="AJ11" s="6">
        <v>312.06</v>
      </c>
      <c r="AK11" s="6">
        <v>276.51</v>
      </c>
      <c r="AL11" s="6">
        <v>1.1299999999999999</v>
      </c>
      <c r="AM11" s="6">
        <v>678</v>
      </c>
      <c r="AN11" s="6">
        <v>7.8</v>
      </c>
      <c r="AO11" s="6">
        <v>8.23</v>
      </c>
      <c r="AP11" s="6">
        <f t="shared" si="4"/>
        <v>8.0150000000000006</v>
      </c>
      <c r="AQ11" s="6">
        <v>2.39</v>
      </c>
      <c r="AR11" s="6">
        <v>2.36</v>
      </c>
      <c r="AS11" s="6">
        <f t="shared" si="3"/>
        <v>2.375</v>
      </c>
      <c r="AT11" s="6">
        <v>53.9</v>
      </c>
      <c r="AU11" s="6">
        <v>56</v>
      </c>
      <c r="AV11" s="6">
        <v>48</v>
      </c>
      <c r="AW11" s="6">
        <v>57</v>
      </c>
      <c r="AX11" s="6">
        <v>58</v>
      </c>
      <c r="AY11" s="6">
        <v>16.100000000000001</v>
      </c>
      <c r="AZ11" s="6">
        <v>49.2</v>
      </c>
      <c r="BA11" s="6">
        <v>47.1</v>
      </c>
      <c r="BB11" s="6">
        <v>51.9</v>
      </c>
      <c r="BC11" s="6">
        <v>49.2</v>
      </c>
      <c r="BD11" s="6">
        <v>48.8</v>
      </c>
      <c r="BE11" s="6">
        <v>32.9</v>
      </c>
      <c r="BF11" s="6">
        <v>50.5</v>
      </c>
      <c r="BG11" s="6">
        <v>54.3</v>
      </c>
      <c r="BH11" s="6">
        <v>48.4</v>
      </c>
      <c r="BI11" s="6">
        <v>53.3</v>
      </c>
      <c r="BJ11" s="6">
        <v>45.9</v>
      </c>
      <c r="BK11" s="6">
        <v>0.313</v>
      </c>
      <c r="BL11" s="6">
        <v>2.395</v>
      </c>
      <c r="BM11" s="6"/>
      <c r="BN11" s="6">
        <v>54.94</v>
      </c>
      <c r="BO11" s="6">
        <v>0.78600000000000003</v>
      </c>
      <c r="BP11" s="6">
        <v>2.2519999999999998</v>
      </c>
      <c r="BQ11" s="6">
        <v>111</v>
      </c>
      <c r="BR11" s="6">
        <v>114</v>
      </c>
      <c r="BS11" s="6">
        <v>112</v>
      </c>
      <c r="BT11" s="6">
        <v>41.45</v>
      </c>
      <c r="BU11" s="6">
        <v>0</v>
      </c>
      <c r="BV11" s="6">
        <v>42.36</v>
      </c>
      <c r="BW11" s="6">
        <v>90</v>
      </c>
      <c r="BX11" s="6">
        <v>41.9</v>
      </c>
      <c r="BY11" s="6">
        <v>0.91</v>
      </c>
      <c r="BZ11" s="6">
        <v>3.27</v>
      </c>
      <c r="CA11" s="6">
        <v>4.13</v>
      </c>
    </row>
    <row r="12" spans="1:79" x14ac:dyDescent="0.3">
      <c r="A12">
        <v>11</v>
      </c>
      <c r="B12" t="s">
        <v>49</v>
      </c>
      <c r="C12">
        <v>1</v>
      </c>
      <c r="D12">
        <v>2</v>
      </c>
      <c r="E12">
        <v>27</v>
      </c>
      <c r="F12">
        <v>27.49</v>
      </c>
      <c r="G12">
        <v>-11</v>
      </c>
      <c r="H12">
        <v>-3</v>
      </c>
      <c r="I12">
        <v>5</v>
      </c>
      <c r="J12">
        <v>0.7</v>
      </c>
      <c r="K12">
        <v>0.2</v>
      </c>
      <c r="L12">
        <v>-12.5</v>
      </c>
      <c r="M12">
        <v>38</v>
      </c>
      <c r="N12">
        <v>37</v>
      </c>
      <c r="O12">
        <v>31</v>
      </c>
      <c r="P12">
        <v>53</v>
      </c>
      <c r="Q12">
        <v>58</v>
      </c>
      <c r="R12">
        <v>65</v>
      </c>
      <c r="S12">
        <v>34</v>
      </c>
      <c r="T12">
        <v>51</v>
      </c>
      <c r="U12">
        <v>74</v>
      </c>
      <c r="V12">
        <v>35</v>
      </c>
      <c r="W12">
        <v>26</v>
      </c>
      <c r="X12">
        <v>15</v>
      </c>
      <c r="Y12">
        <v>11</v>
      </c>
      <c r="Z12">
        <f t="shared" si="2"/>
        <v>21.75</v>
      </c>
      <c r="AA12">
        <v>88</v>
      </c>
      <c r="AB12">
        <v>97</v>
      </c>
      <c r="AC12">
        <v>109</v>
      </c>
      <c r="AD12">
        <v>105</v>
      </c>
      <c r="AE12">
        <f t="shared" si="5"/>
        <v>99.75</v>
      </c>
      <c r="AF12">
        <v>132067</v>
      </c>
      <c r="AG12">
        <v>193272</v>
      </c>
      <c r="AH12" t="s">
        <v>113</v>
      </c>
      <c r="AI12">
        <v>-67.400000000000006</v>
      </c>
      <c r="AJ12">
        <v>450.79</v>
      </c>
      <c r="AK12">
        <v>360.47</v>
      </c>
      <c r="AL12">
        <v>1.25</v>
      </c>
      <c r="AM12">
        <v>665.28</v>
      </c>
      <c r="AN12">
        <v>12.62</v>
      </c>
      <c r="AO12">
        <v>12.18</v>
      </c>
      <c r="AP12">
        <f t="shared" si="4"/>
        <v>12.399999999999999</v>
      </c>
      <c r="AQ12">
        <v>9.5</v>
      </c>
      <c r="AR12">
        <v>10</v>
      </c>
      <c r="AS12">
        <f t="shared" si="3"/>
        <v>9.75</v>
      </c>
      <c r="AT12">
        <v>41.1</v>
      </c>
      <c r="AU12">
        <v>37</v>
      </c>
      <c r="AV12">
        <v>45</v>
      </c>
      <c r="AW12">
        <v>35</v>
      </c>
      <c r="AX12">
        <v>45</v>
      </c>
      <c r="AY12">
        <v>25.4</v>
      </c>
      <c r="AZ12">
        <v>51.6</v>
      </c>
      <c r="BA12">
        <v>52.1</v>
      </c>
      <c r="BB12">
        <v>52.4</v>
      </c>
      <c r="BC12">
        <v>48</v>
      </c>
      <c r="BD12">
        <v>54.1</v>
      </c>
      <c r="BE12">
        <v>44.3</v>
      </c>
      <c r="BF12">
        <v>46.3</v>
      </c>
      <c r="BG12">
        <v>48</v>
      </c>
      <c r="BH12">
        <v>44.4</v>
      </c>
      <c r="BI12">
        <v>53.5</v>
      </c>
      <c r="BJ12">
        <v>39.1</v>
      </c>
      <c r="BK12">
        <v>0.13700000000000001</v>
      </c>
      <c r="BL12">
        <v>1.6160000000000001</v>
      </c>
      <c r="BN12">
        <v>48.76</v>
      </c>
      <c r="BO12">
        <v>1.9530000000000001</v>
      </c>
      <c r="BP12">
        <v>2.1320000000000001</v>
      </c>
      <c r="BQ12">
        <v>110</v>
      </c>
      <c r="BR12">
        <v>99</v>
      </c>
      <c r="BS12">
        <v>104</v>
      </c>
      <c r="BT12">
        <v>43.57</v>
      </c>
      <c r="BU12">
        <v>4</v>
      </c>
      <c r="BV12">
        <v>46.67</v>
      </c>
      <c r="BW12">
        <v>94</v>
      </c>
      <c r="BX12">
        <v>45.07</v>
      </c>
      <c r="BY12">
        <v>3.1</v>
      </c>
      <c r="BZ12">
        <v>3.51</v>
      </c>
      <c r="CA12">
        <v>3.66</v>
      </c>
    </row>
    <row r="13" spans="1:79" s="6" customFormat="1" x14ac:dyDescent="0.3">
      <c r="A13">
        <v>12</v>
      </c>
      <c r="C13" s="6">
        <v>0</v>
      </c>
      <c r="D13" s="6">
        <v>1</v>
      </c>
      <c r="E13" s="6">
        <v>30</v>
      </c>
      <c r="F13" s="6">
        <v>27.51</v>
      </c>
      <c r="G13" s="6">
        <v>-7.75</v>
      </c>
      <c r="H13" s="6">
        <v>-2.75</v>
      </c>
      <c r="I13" s="6">
        <v>5</v>
      </c>
      <c r="J13" s="6">
        <v>1</v>
      </c>
      <c r="K13" s="6">
        <v>0</v>
      </c>
      <c r="L13" s="6">
        <v>-9.125</v>
      </c>
      <c r="M13" s="6">
        <v>177</v>
      </c>
      <c r="N13" s="6">
        <v>176</v>
      </c>
      <c r="O13" s="6">
        <v>143</v>
      </c>
      <c r="P13" s="6">
        <v>166</v>
      </c>
      <c r="Q13" s="6">
        <v>174</v>
      </c>
      <c r="R13" s="6">
        <v>167</v>
      </c>
      <c r="S13" s="6">
        <v>100</v>
      </c>
      <c r="T13" s="6">
        <v>142</v>
      </c>
      <c r="U13" s="6">
        <v>174</v>
      </c>
      <c r="V13" s="6">
        <v>80</v>
      </c>
      <c r="W13" s="6">
        <v>75</v>
      </c>
      <c r="X13" s="6">
        <v>60</v>
      </c>
      <c r="Y13" s="6">
        <v>85</v>
      </c>
      <c r="Z13" s="6">
        <f t="shared" si="2"/>
        <v>75</v>
      </c>
      <c r="AA13" s="6">
        <v>99</v>
      </c>
      <c r="AB13" s="6">
        <v>56</v>
      </c>
      <c r="AC13" s="6">
        <v>118</v>
      </c>
      <c r="AD13" s="6">
        <v>73</v>
      </c>
      <c r="AE13" s="6">
        <f t="shared" si="5"/>
        <v>86.5</v>
      </c>
      <c r="AF13" s="6">
        <v>63787</v>
      </c>
      <c r="AG13" s="6">
        <v>38050</v>
      </c>
      <c r="AH13" s="6" t="s">
        <v>112</v>
      </c>
      <c r="AI13">
        <v>1.55</v>
      </c>
      <c r="AJ13" s="6">
        <v>340.12</v>
      </c>
      <c r="AK13" s="6">
        <v>246.98</v>
      </c>
      <c r="AL13" s="6">
        <v>1.38</v>
      </c>
      <c r="AM13" s="6">
        <v>725.01</v>
      </c>
      <c r="AN13" s="6">
        <v>21.78</v>
      </c>
      <c r="AO13" s="6">
        <v>20.98</v>
      </c>
      <c r="AP13" s="6">
        <f t="shared" si="4"/>
        <v>21.380000000000003</v>
      </c>
      <c r="AQ13" s="6">
        <v>4.72</v>
      </c>
      <c r="AR13" s="6">
        <v>6.03</v>
      </c>
      <c r="AS13" s="6">
        <f t="shared" si="3"/>
        <v>5.375</v>
      </c>
      <c r="AT13" s="6">
        <v>50.6</v>
      </c>
      <c r="AU13" s="6">
        <v>58</v>
      </c>
      <c r="AV13" s="6">
        <v>46</v>
      </c>
      <c r="AW13" s="6">
        <v>54</v>
      </c>
      <c r="AX13" s="6">
        <v>47</v>
      </c>
      <c r="AY13" s="6">
        <v>28.6</v>
      </c>
      <c r="AZ13" s="6">
        <v>44.4</v>
      </c>
      <c r="BA13" s="6">
        <v>44.5</v>
      </c>
      <c r="BB13" s="6">
        <v>43.5</v>
      </c>
      <c r="BC13" s="6">
        <v>44.9</v>
      </c>
      <c r="BD13" s="6">
        <v>44.6</v>
      </c>
      <c r="BE13" s="6">
        <v>42.4</v>
      </c>
      <c r="BF13" s="6">
        <v>47.1</v>
      </c>
      <c r="BG13" s="6">
        <v>51.3</v>
      </c>
      <c r="BH13" s="6">
        <v>43</v>
      </c>
      <c r="BI13" s="6">
        <v>51</v>
      </c>
      <c r="BJ13" s="6">
        <v>43.1</v>
      </c>
      <c r="BK13" s="6">
        <v>3.5999999999999997E-2</v>
      </c>
      <c r="BL13" s="6">
        <v>0.67100000000000004</v>
      </c>
      <c r="BN13" s="6">
        <v>38.950000000000003</v>
      </c>
      <c r="BO13" s="6">
        <v>1.8180000000000001</v>
      </c>
      <c r="BP13" s="6">
        <v>2.226</v>
      </c>
      <c r="BQ13" s="6">
        <v>90</v>
      </c>
      <c r="BR13" s="6">
        <v>95</v>
      </c>
      <c r="BS13" s="6">
        <v>92</v>
      </c>
      <c r="BT13" s="6">
        <v>41.68</v>
      </c>
      <c r="BU13" s="6">
        <v>2</v>
      </c>
      <c r="BV13" s="6">
        <v>44.43</v>
      </c>
      <c r="BW13" s="6">
        <v>92</v>
      </c>
      <c r="BX13" s="6">
        <v>43.01</v>
      </c>
      <c r="BY13" s="6">
        <v>2.75</v>
      </c>
      <c r="BZ13" s="6">
        <v>3.54</v>
      </c>
      <c r="CA13" s="6">
        <v>3.57</v>
      </c>
    </row>
    <row r="14" spans="1:79" x14ac:dyDescent="0.3">
      <c r="A14">
        <v>13</v>
      </c>
      <c r="B14" t="s">
        <v>46</v>
      </c>
      <c r="C14">
        <v>1</v>
      </c>
      <c r="D14">
        <v>2</v>
      </c>
      <c r="E14">
        <v>38</v>
      </c>
      <c r="F14">
        <v>27.85</v>
      </c>
      <c r="G14">
        <v>-10.5</v>
      </c>
      <c r="H14">
        <v>-1.5</v>
      </c>
      <c r="I14">
        <v>160</v>
      </c>
      <c r="J14">
        <v>1</v>
      </c>
      <c r="K14">
        <v>0</v>
      </c>
      <c r="L14">
        <v>-11.25</v>
      </c>
      <c r="M14">
        <v>46</v>
      </c>
      <c r="N14">
        <v>97</v>
      </c>
      <c r="O14">
        <v>60</v>
      </c>
      <c r="P14">
        <v>96</v>
      </c>
      <c r="Q14">
        <v>80</v>
      </c>
      <c r="R14">
        <v>98</v>
      </c>
      <c r="S14">
        <v>50</v>
      </c>
      <c r="T14">
        <v>88</v>
      </c>
      <c r="U14">
        <v>112</v>
      </c>
      <c r="V14">
        <v>83</v>
      </c>
      <c r="W14">
        <v>84</v>
      </c>
      <c r="X14">
        <v>80</v>
      </c>
      <c r="Y14">
        <v>59</v>
      </c>
      <c r="Z14">
        <f t="shared" si="2"/>
        <v>76.5</v>
      </c>
      <c r="AA14">
        <v>101</v>
      </c>
      <c r="AB14">
        <v>52</v>
      </c>
      <c r="AC14">
        <v>106</v>
      </c>
      <c r="AD14">
        <v>114</v>
      </c>
      <c r="AE14">
        <f t="shared" si="5"/>
        <v>93.25</v>
      </c>
      <c r="AF14">
        <v>45722</v>
      </c>
      <c r="AG14">
        <v>0</v>
      </c>
      <c r="AI14">
        <v>-41.4</v>
      </c>
      <c r="AJ14">
        <v>279.58</v>
      </c>
      <c r="AK14">
        <v>204.31</v>
      </c>
      <c r="AL14">
        <v>1.37</v>
      </c>
      <c r="AM14">
        <v>725.6</v>
      </c>
      <c r="AN14">
        <v>19.23</v>
      </c>
      <c r="AO14">
        <v>19.079999999999998</v>
      </c>
      <c r="AP14">
        <f t="shared" si="4"/>
        <v>19.155000000000001</v>
      </c>
      <c r="AQ14">
        <v>0</v>
      </c>
      <c r="AR14">
        <v>0</v>
      </c>
      <c r="AS14">
        <v>0</v>
      </c>
      <c r="AT14">
        <v>50.6</v>
      </c>
      <c r="AU14">
        <v>53</v>
      </c>
      <c r="AV14">
        <v>45</v>
      </c>
      <c r="AW14">
        <v>49</v>
      </c>
      <c r="AX14">
        <v>58</v>
      </c>
      <c r="AY14">
        <v>17.2</v>
      </c>
      <c r="AZ14">
        <v>52.8</v>
      </c>
      <c r="BA14">
        <v>49.1</v>
      </c>
      <c r="BB14">
        <v>54.2</v>
      </c>
      <c r="BC14">
        <v>51.6</v>
      </c>
      <c r="BD14">
        <v>56.3</v>
      </c>
      <c r="BE14">
        <v>29</v>
      </c>
      <c r="BF14">
        <v>49.9</v>
      </c>
      <c r="BG14">
        <v>50.8</v>
      </c>
      <c r="BH14">
        <v>50.5</v>
      </c>
      <c r="BI14">
        <v>52.1</v>
      </c>
      <c r="BJ14">
        <v>46.3</v>
      </c>
      <c r="BK14">
        <v>0.252</v>
      </c>
      <c r="BL14">
        <v>1.8959999999999999</v>
      </c>
      <c r="BN14">
        <v>45.64</v>
      </c>
      <c r="BO14">
        <v>0.71899999999999997</v>
      </c>
      <c r="BP14">
        <v>1.9690000000000001</v>
      </c>
      <c r="BQ14">
        <v>102</v>
      </c>
      <c r="BR14">
        <v>103</v>
      </c>
      <c r="BS14">
        <v>102</v>
      </c>
      <c r="BT14">
        <v>43.51</v>
      </c>
      <c r="BU14">
        <v>175</v>
      </c>
      <c r="BV14">
        <v>44.71</v>
      </c>
      <c r="BW14">
        <v>85</v>
      </c>
      <c r="BX14">
        <v>44.1</v>
      </c>
      <c r="BY14">
        <v>1.19</v>
      </c>
      <c r="BZ14">
        <v>3.97</v>
      </c>
      <c r="CA14">
        <v>3.93</v>
      </c>
    </row>
    <row r="15" spans="1:79" s="6" customFormat="1" x14ac:dyDescent="0.3">
      <c r="A15">
        <v>14</v>
      </c>
      <c r="B15" s="8" t="s">
        <v>50</v>
      </c>
      <c r="C15" s="6">
        <v>0</v>
      </c>
      <c r="D15" s="6">
        <v>2</v>
      </c>
      <c r="E15" s="6">
        <v>34</v>
      </c>
      <c r="F15" s="6">
        <v>27.97</v>
      </c>
      <c r="G15" s="6">
        <v>-7.5</v>
      </c>
      <c r="H15" s="6">
        <v>-1</v>
      </c>
      <c r="I15" s="6">
        <v>180</v>
      </c>
      <c r="J15" s="6">
        <v>1</v>
      </c>
      <c r="K15" s="6">
        <v>0</v>
      </c>
      <c r="L15" s="6">
        <v>-8</v>
      </c>
      <c r="M15" s="6">
        <v>135</v>
      </c>
      <c r="N15" s="6">
        <v>146</v>
      </c>
      <c r="O15" s="6">
        <v>133</v>
      </c>
      <c r="P15" s="6">
        <v>130</v>
      </c>
      <c r="Q15" s="6">
        <v>123</v>
      </c>
      <c r="R15" s="6">
        <v>166</v>
      </c>
      <c r="S15" s="6">
        <v>89</v>
      </c>
      <c r="T15" s="6">
        <v>123</v>
      </c>
      <c r="U15" s="6">
        <v>146</v>
      </c>
      <c r="V15" s="6">
        <v>103</v>
      </c>
      <c r="W15" s="6">
        <v>80</v>
      </c>
      <c r="X15" s="6">
        <v>62</v>
      </c>
      <c r="Y15" s="6">
        <v>67</v>
      </c>
      <c r="Z15" s="6">
        <f t="shared" si="2"/>
        <v>78</v>
      </c>
      <c r="AA15" s="6">
        <v>111</v>
      </c>
      <c r="AB15" s="6">
        <v>51</v>
      </c>
      <c r="AC15" s="6">
        <v>117</v>
      </c>
      <c r="AD15" s="6">
        <v>89</v>
      </c>
      <c r="AE15" s="6">
        <f t="shared" si="5"/>
        <v>92</v>
      </c>
      <c r="AF15" s="6">
        <v>62313</v>
      </c>
      <c r="AG15" s="6">
        <v>62373</v>
      </c>
      <c r="AH15" s="6" t="s">
        <v>112</v>
      </c>
      <c r="AI15">
        <v>-9.98</v>
      </c>
      <c r="AJ15" s="6">
        <v>315</v>
      </c>
      <c r="AK15" s="6">
        <v>260</v>
      </c>
      <c r="AL15" s="6">
        <v>1.21</v>
      </c>
      <c r="AM15" s="6">
        <v>683.36</v>
      </c>
      <c r="AN15" s="6">
        <v>9.5299999999999994</v>
      </c>
      <c r="AO15" s="6">
        <v>8.5299999999999994</v>
      </c>
      <c r="AP15" s="6">
        <f t="shared" si="4"/>
        <v>9.0299999999999994</v>
      </c>
      <c r="AQ15" s="6">
        <v>5.38</v>
      </c>
      <c r="AR15" s="6">
        <v>5.5</v>
      </c>
      <c r="AS15" s="6">
        <f>AVERAGE(AQ15:AR15)</f>
        <v>5.4399999999999995</v>
      </c>
      <c r="AT15" s="6">
        <v>40.4</v>
      </c>
      <c r="AU15" s="6">
        <v>45</v>
      </c>
      <c r="AV15" s="6">
        <v>43</v>
      </c>
      <c r="AW15" s="6">
        <v>51</v>
      </c>
      <c r="AX15" s="6">
        <v>22</v>
      </c>
      <c r="AY15" s="6">
        <v>28.3</v>
      </c>
      <c r="AZ15" s="6">
        <v>47</v>
      </c>
      <c r="BA15" s="6">
        <v>42.9</v>
      </c>
      <c r="BB15" s="6">
        <v>50.9</v>
      </c>
      <c r="BC15" s="6">
        <v>46.7</v>
      </c>
      <c r="BD15" s="6">
        <v>47.5</v>
      </c>
      <c r="BE15" s="6">
        <v>39.299999999999997</v>
      </c>
      <c r="BF15" s="6">
        <v>46.1</v>
      </c>
      <c r="BG15" s="6">
        <v>44.9</v>
      </c>
      <c r="BH15" s="6">
        <v>46.3</v>
      </c>
      <c r="BI15" s="6">
        <v>47.3</v>
      </c>
      <c r="BJ15" s="6">
        <v>45.9</v>
      </c>
      <c r="BK15" s="6">
        <v>0.20599999999999999</v>
      </c>
      <c r="BL15" s="6">
        <v>1.754</v>
      </c>
      <c r="BN15" s="6">
        <v>50.36</v>
      </c>
      <c r="BO15" s="6">
        <v>1.3740000000000001</v>
      </c>
      <c r="BP15" s="6">
        <v>1.929</v>
      </c>
      <c r="BQ15" s="6">
        <v>111</v>
      </c>
      <c r="BR15" s="6">
        <v>106</v>
      </c>
      <c r="BS15" s="6">
        <v>109</v>
      </c>
      <c r="BT15" s="6">
        <v>41.8</v>
      </c>
      <c r="BU15" s="6">
        <v>2</v>
      </c>
      <c r="BV15" s="6">
        <v>43.5</v>
      </c>
      <c r="BW15" s="6">
        <v>92</v>
      </c>
      <c r="BX15" s="6">
        <v>42.65</v>
      </c>
      <c r="BY15" s="6">
        <v>1.7</v>
      </c>
      <c r="BZ15" s="6">
        <v>4.1399999999999997</v>
      </c>
      <c r="CA15" s="6">
        <v>3.6</v>
      </c>
    </row>
    <row r="16" spans="1:79" x14ac:dyDescent="0.3">
      <c r="A16">
        <v>15</v>
      </c>
      <c r="B16" t="s">
        <v>51</v>
      </c>
      <c r="C16">
        <v>1</v>
      </c>
      <c r="D16">
        <v>1</v>
      </c>
      <c r="E16">
        <v>21</v>
      </c>
      <c r="F16">
        <v>27.9</v>
      </c>
      <c r="G16">
        <v>-7</v>
      </c>
      <c r="H16">
        <v>-1</v>
      </c>
      <c r="I16">
        <v>80</v>
      </c>
      <c r="J16">
        <v>1</v>
      </c>
      <c r="K16">
        <v>0</v>
      </c>
      <c r="L16">
        <v>-7.5</v>
      </c>
      <c r="M16">
        <v>209</v>
      </c>
      <c r="N16">
        <v>221</v>
      </c>
      <c r="O16">
        <v>153</v>
      </c>
      <c r="P16">
        <v>214</v>
      </c>
      <c r="Q16">
        <v>244</v>
      </c>
      <c r="R16">
        <v>250</v>
      </c>
      <c r="S16">
        <v>115</v>
      </c>
      <c r="T16">
        <v>218</v>
      </c>
      <c r="U16">
        <v>262</v>
      </c>
      <c r="V16">
        <v>157</v>
      </c>
      <c r="W16">
        <v>173</v>
      </c>
      <c r="X16">
        <v>90</v>
      </c>
      <c r="Y16">
        <v>103</v>
      </c>
      <c r="Z16">
        <f t="shared" si="2"/>
        <v>130.75</v>
      </c>
      <c r="AA16">
        <v>92</v>
      </c>
      <c r="AB16">
        <v>53</v>
      </c>
      <c r="AC16">
        <v>74</v>
      </c>
      <c r="AD16">
        <v>78</v>
      </c>
      <c r="AE16">
        <f t="shared" si="5"/>
        <v>74.25</v>
      </c>
      <c r="AF16">
        <v>82139</v>
      </c>
      <c r="AG16">
        <v>51653</v>
      </c>
      <c r="AH16" s="6" t="s">
        <v>112</v>
      </c>
      <c r="AI16">
        <v>-32.33</v>
      </c>
      <c r="AJ16">
        <v>329.57</v>
      </c>
      <c r="AK16">
        <v>310.54000000000002</v>
      </c>
      <c r="AL16">
        <v>1.06</v>
      </c>
      <c r="AM16">
        <v>710.18</v>
      </c>
      <c r="AN16">
        <v>15.5</v>
      </c>
      <c r="AO16">
        <v>15.79</v>
      </c>
      <c r="AP16">
        <f t="shared" si="4"/>
        <v>15.645</v>
      </c>
      <c r="AQ16">
        <v>0</v>
      </c>
      <c r="AR16">
        <v>0</v>
      </c>
      <c r="AS16">
        <v>0</v>
      </c>
      <c r="AT16">
        <v>36.6</v>
      </c>
      <c r="AU16">
        <v>38</v>
      </c>
      <c r="AV16">
        <v>36</v>
      </c>
      <c r="AW16">
        <v>37</v>
      </c>
      <c r="AX16">
        <v>36</v>
      </c>
      <c r="AY16">
        <v>26.9</v>
      </c>
      <c r="AZ16">
        <v>50</v>
      </c>
      <c r="BA16">
        <v>49.1</v>
      </c>
      <c r="BB16">
        <v>50.4</v>
      </c>
      <c r="BC16">
        <v>49</v>
      </c>
      <c r="BD16">
        <v>51.4</v>
      </c>
      <c r="BE16">
        <v>46.3</v>
      </c>
      <c r="BF16">
        <v>53.4</v>
      </c>
      <c r="BG16">
        <v>54.8</v>
      </c>
      <c r="BH16">
        <v>54.7</v>
      </c>
      <c r="BI16">
        <v>52.7</v>
      </c>
      <c r="BJ16">
        <v>51.6</v>
      </c>
      <c r="BK16">
        <v>0.112</v>
      </c>
      <c r="BL16">
        <v>1.2589999999999999</v>
      </c>
      <c r="BN16">
        <v>49.27</v>
      </c>
      <c r="BO16">
        <v>0.85899999999999999</v>
      </c>
      <c r="BP16">
        <v>2.0710000000000002</v>
      </c>
      <c r="BQ16">
        <v>77</v>
      </c>
      <c r="BR16">
        <v>78</v>
      </c>
      <c r="BS16">
        <v>77</v>
      </c>
      <c r="BT16">
        <v>41</v>
      </c>
      <c r="BU16">
        <v>73</v>
      </c>
      <c r="BV16">
        <v>42</v>
      </c>
      <c r="BW16">
        <v>163</v>
      </c>
      <c r="BX16">
        <v>41.5</v>
      </c>
      <c r="BY16">
        <v>1</v>
      </c>
      <c r="BZ16">
        <v>3.97</v>
      </c>
      <c r="CA16">
        <v>3.52</v>
      </c>
    </row>
    <row r="17" spans="1:79" x14ac:dyDescent="0.3">
      <c r="A17">
        <v>16</v>
      </c>
      <c r="B17" t="s">
        <v>52</v>
      </c>
      <c r="C17" s="6">
        <v>0</v>
      </c>
      <c r="D17" s="6">
        <v>1</v>
      </c>
      <c r="E17" s="6">
        <v>24</v>
      </c>
      <c r="F17" s="6">
        <v>27.9</v>
      </c>
      <c r="G17" s="6">
        <v>-8.25</v>
      </c>
      <c r="H17" s="6">
        <v>-0.5</v>
      </c>
      <c r="I17" s="6">
        <v>15</v>
      </c>
      <c r="J17" s="6">
        <v>1</v>
      </c>
      <c r="K17" s="6">
        <v>0</v>
      </c>
      <c r="L17" s="6">
        <v>-8.5</v>
      </c>
      <c r="M17" s="6">
        <v>182</v>
      </c>
      <c r="N17" s="6">
        <v>176</v>
      </c>
      <c r="O17" s="6">
        <v>151</v>
      </c>
      <c r="P17" s="6">
        <v>202</v>
      </c>
      <c r="Q17" s="6">
        <v>193</v>
      </c>
      <c r="R17" s="6">
        <v>201</v>
      </c>
      <c r="S17" s="6">
        <v>125</v>
      </c>
      <c r="T17" s="6">
        <v>208</v>
      </c>
      <c r="U17" s="6">
        <v>168</v>
      </c>
      <c r="V17" s="6">
        <v>141</v>
      </c>
      <c r="W17" s="6">
        <v>135</v>
      </c>
      <c r="X17" s="6">
        <v>121</v>
      </c>
      <c r="Y17" s="6">
        <v>124</v>
      </c>
      <c r="Z17" s="6">
        <f t="shared" si="2"/>
        <v>130.25</v>
      </c>
      <c r="AA17" s="6">
        <v>123</v>
      </c>
      <c r="AB17" s="6">
        <v>57</v>
      </c>
      <c r="AC17" s="6">
        <v>143</v>
      </c>
      <c r="AD17" s="6">
        <v>92</v>
      </c>
      <c r="AE17" s="6">
        <f t="shared" si="5"/>
        <v>103.75</v>
      </c>
      <c r="AF17" s="6">
        <v>46325</v>
      </c>
      <c r="AG17" s="6">
        <v>28580</v>
      </c>
      <c r="AH17" s="6" t="s">
        <v>112</v>
      </c>
      <c r="AI17">
        <v>2.76</v>
      </c>
      <c r="AJ17" s="6">
        <v>294.58999999999997</v>
      </c>
      <c r="AK17" s="6">
        <v>212.46</v>
      </c>
      <c r="AL17" s="6">
        <v>1.39</v>
      </c>
      <c r="AM17" s="6">
        <v>677.13</v>
      </c>
      <c r="AN17" s="6">
        <v>23.97</v>
      </c>
      <c r="AO17" s="6">
        <v>25.03</v>
      </c>
      <c r="AP17" s="6">
        <f t="shared" si="4"/>
        <v>24.5</v>
      </c>
      <c r="AQ17" s="6">
        <v>0</v>
      </c>
      <c r="AR17" s="6">
        <v>0</v>
      </c>
      <c r="AS17" s="6">
        <v>0</v>
      </c>
      <c r="AT17" s="6">
        <v>53.1</v>
      </c>
      <c r="AU17" s="6">
        <v>55</v>
      </c>
      <c r="AV17" s="6">
        <v>47</v>
      </c>
      <c r="AW17" s="6">
        <v>53</v>
      </c>
      <c r="AX17" s="6">
        <v>58</v>
      </c>
      <c r="AY17" s="6">
        <v>25</v>
      </c>
      <c r="AZ17" s="6">
        <v>49.7</v>
      </c>
      <c r="BA17" s="6">
        <v>48.9</v>
      </c>
      <c r="BB17" s="6">
        <v>53.9</v>
      </c>
      <c r="BC17" s="6">
        <v>46.6</v>
      </c>
      <c r="BD17" s="6">
        <v>49.3</v>
      </c>
      <c r="BE17" s="6">
        <v>36.5</v>
      </c>
      <c r="BF17" s="6">
        <v>52.4</v>
      </c>
      <c r="BG17" s="6">
        <v>56.1</v>
      </c>
      <c r="BH17" s="6">
        <v>53.1</v>
      </c>
      <c r="BI17" s="6">
        <v>50.3</v>
      </c>
      <c r="BJ17" s="6">
        <v>50.1</v>
      </c>
      <c r="BK17" s="6">
        <v>0.29399999999999998</v>
      </c>
      <c r="BL17" s="6">
        <v>2.1709999999999998</v>
      </c>
      <c r="BN17" s="6">
        <v>57.07</v>
      </c>
      <c r="BO17" s="6">
        <v>0.92300000000000004</v>
      </c>
      <c r="BP17" s="6">
        <v>1.984</v>
      </c>
      <c r="BQ17" s="6">
        <v>108</v>
      </c>
      <c r="BR17" s="6">
        <v>121</v>
      </c>
      <c r="BS17" s="6">
        <v>114</v>
      </c>
      <c r="BT17" s="6">
        <v>40.79</v>
      </c>
      <c r="BU17" s="6">
        <v>21</v>
      </c>
      <c r="BV17" s="6">
        <v>41.88</v>
      </c>
      <c r="BW17" s="6">
        <v>111</v>
      </c>
      <c r="BX17" s="6">
        <v>41.33</v>
      </c>
      <c r="BY17" s="6">
        <v>1.08</v>
      </c>
      <c r="BZ17" s="6">
        <v>3.64</v>
      </c>
      <c r="CA17" s="6">
        <v>3.73</v>
      </c>
    </row>
    <row r="18" spans="1:79" ht="15" x14ac:dyDescent="0.3">
      <c r="A18">
        <v>17</v>
      </c>
      <c r="B18" t="s">
        <v>53</v>
      </c>
      <c r="C18">
        <v>1</v>
      </c>
      <c r="D18">
        <v>2</v>
      </c>
      <c r="E18">
        <v>36</v>
      </c>
      <c r="F18">
        <v>27.9</v>
      </c>
      <c r="G18">
        <v>-9.5</v>
      </c>
      <c r="H18">
        <v>-1.25</v>
      </c>
      <c r="I18">
        <v>85</v>
      </c>
      <c r="J18">
        <v>0.9</v>
      </c>
      <c r="K18">
        <v>0.1</v>
      </c>
      <c r="L18">
        <v>-10.125</v>
      </c>
      <c r="M18">
        <v>121</v>
      </c>
      <c r="N18">
        <v>129</v>
      </c>
      <c r="O18">
        <v>78</v>
      </c>
      <c r="P18">
        <v>144</v>
      </c>
      <c r="Q18">
        <v>139</v>
      </c>
      <c r="R18">
        <v>127</v>
      </c>
      <c r="S18">
        <v>30</v>
      </c>
      <c r="T18">
        <v>159</v>
      </c>
      <c r="U18">
        <v>122</v>
      </c>
      <c r="V18">
        <v>71</v>
      </c>
      <c r="W18">
        <v>82</v>
      </c>
      <c r="X18">
        <v>67</v>
      </c>
      <c r="Y18">
        <v>35</v>
      </c>
      <c r="Z18">
        <f t="shared" si="2"/>
        <v>63.75</v>
      </c>
      <c r="AA18">
        <v>122</v>
      </c>
      <c r="AB18">
        <v>83</v>
      </c>
      <c r="AC18">
        <v>133</v>
      </c>
      <c r="AD18">
        <v>101</v>
      </c>
      <c r="AE18">
        <f t="shared" si="5"/>
        <v>109.75</v>
      </c>
      <c r="AF18">
        <v>67252</v>
      </c>
      <c r="AG18">
        <v>84486</v>
      </c>
      <c r="AH18" s="6" t="s">
        <v>112</v>
      </c>
      <c r="AI18">
        <v>-19.04</v>
      </c>
      <c r="AJ18">
        <v>322.37</v>
      </c>
      <c r="AK18">
        <v>267.08999999999997</v>
      </c>
      <c r="AL18">
        <v>1.2</v>
      </c>
      <c r="AM18">
        <v>719.27</v>
      </c>
      <c r="AN18">
        <v>30.48</v>
      </c>
      <c r="AO18">
        <v>29.93</v>
      </c>
      <c r="AP18">
        <f t="shared" si="4"/>
        <v>30.204999999999998</v>
      </c>
      <c r="AQ18">
        <v>2.99</v>
      </c>
      <c r="AR18">
        <v>1.48</v>
      </c>
      <c r="AS18">
        <f>AVERAGE(AQ18:AR18)</f>
        <v>2.2350000000000003</v>
      </c>
      <c r="AT18">
        <v>47</v>
      </c>
      <c r="AU18">
        <v>48</v>
      </c>
      <c r="AV18">
        <v>48</v>
      </c>
      <c r="AW18">
        <v>47</v>
      </c>
      <c r="AX18">
        <v>45</v>
      </c>
      <c r="AY18" s="9">
        <v>22.4</v>
      </c>
      <c r="AZ18" s="9">
        <v>50.8</v>
      </c>
      <c r="BA18" s="9">
        <v>48.6</v>
      </c>
      <c r="BB18" s="9">
        <v>53.7</v>
      </c>
      <c r="BC18" s="9">
        <v>49.1</v>
      </c>
      <c r="BD18" s="9">
        <v>51.8</v>
      </c>
      <c r="BE18" s="9">
        <v>34.200000000000003</v>
      </c>
      <c r="BF18" s="9">
        <v>48.2</v>
      </c>
      <c r="BG18" s="9">
        <v>50.6</v>
      </c>
      <c r="BH18" s="9">
        <v>45.7</v>
      </c>
      <c r="BI18" s="9">
        <v>49.2</v>
      </c>
      <c r="BJ18" s="9">
        <v>47.2</v>
      </c>
      <c r="BK18" s="9">
        <v>28.7</v>
      </c>
      <c r="BL18" s="9">
        <v>2.1850000000000001</v>
      </c>
      <c r="BM18" s="9"/>
      <c r="BN18" s="9">
        <v>51.41</v>
      </c>
      <c r="BO18" s="9">
        <v>0.97099999999999997</v>
      </c>
      <c r="BP18" s="9">
        <v>1.887</v>
      </c>
      <c r="BQ18">
        <v>114</v>
      </c>
      <c r="BR18">
        <v>114</v>
      </c>
      <c r="BS18">
        <v>114</v>
      </c>
      <c r="BT18">
        <v>42.3</v>
      </c>
      <c r="BU18">
        <v>65</v>
      </c>
      <c r="BV18">
        <v>42.6</v>
      </c>
      <c r="BW18">
        <v>155</v>
      </c>
      <c r="BX18">
        <v>42.45</v>
      </c>
      <c r="BY18">
        <v>0.2</v>
      </c>
      <c r="BZ18">
        <v>3.2</v>
      </c>
      <c r="CA18">
        <v>3.92</v>
      </c>
    </row>
    <row r="19" spans="1:79" s="6" customFormat="1" x14ac:dyDescent="0.3">
      <c r="A19">
        <v>18</v>
      </c>
      <c r="B19" s="8" t="s">
        <v>50</v>
      </c>
      <c r="C19" s="6">
        <v>0</v>
      </c>
      <c r="D19" s="6">
        <v>2</v>
      </c>
      <c r="E19" s="6">
        <v>34</v>
      </c>
      <c r="F19" s="6">
        <v>28.04</v>
      </c>
      <c r="G19" s="6">
        <v>-7.5</v>
      </c>
      <c r="H19" s="6">
        <v>-1.25</v>
      </c>
      <c r="I19" s="6">
        <v>5</v>
      </c>
      <c r="J19" s="6">
        <v>1</v>
      </c>
      <c r="K19" s="6">
        <v>0</v>
      </c>
      <c r="L19" s="6">
        <v>-8.125</v>
      </c>
      <c r="M19" s="6">
        <v>108</v>
      </c>
      <c r="N19" s="6">
        <v>134</v>
      </c>
      <c r="O19" s="6">
        <v>92</v>
      </c>
      <c r="P19" s="6">
        <v>99</v>
      </c>
      <c r="Q19" s="6">
        <v>143</v>
      </c>
      <c r="R19" s="6">
        <v>155</v>
      </c>
      <c r="S19" s="6">
        <v>63</v>
      </c>
      <c r="T19" s="6">
        <v>104</v>
      </c>
      <c r="U19" s="6">
        <v>171</v>
      </c>
      <c r="V19" s="6">
        <v>75</v>
      </c>
      <c r="W19" s="6">
        <v>87</v>
      </c>
      <c r="X19" s="6">
        <v>63</v>
      </c>
      <c r="Y19" s="6">
        <v>67</v>
      </c>
      <c r="Z19" s="6">
        <f t="shared" si="2"/>
        <v>73</v>
      </c>
      <c r="AA19" s="6">
        <v>132</v>
      </c>
      <c r="AB19" s="6">
        <v>66</v>
      </c>
      <c r="AC19" s="6">
        <v>132</v>
      </c>
      <c r="AD19" s="6">
        <v>102</v>
      </c>
      <c r="AE19" s="6">
        <f t="shared" si="5"/>
        <v>108</v>
      </c>
      <c r="AF19" s="6">
        <v>57761</v>
      </c>
      <c r="AG19" s="6">
        <v>28791</v>
      </c>
      <c r="AH19" s="6" t="s">
        <v>112</v>
      </c>
      <c r="AI19">
        <v>-0.66</v>
      </c>
      <c r="AJ19" s="6">
        <v>297.69</v>
      </c>
      <c r="AK19" s="6">
        <v>252.48</v>
      </c>
      <c r="AL19" s="6">
        <v>1.18</v>
      </c>
      <c r="AM19" s="6">
        <v>660.57</v>
      </c>
      <c r="AN19" s="6">
        <v>4.41</v>
      </c>
      <c r="AO19" s="6">
        <v>3.18</v>
      </c>
      <c r="AP19" s="6">
        <f t="shared" si="4"/>
        <v>3.7949999999999999</v>
      </c>
      <c r="AQ19" s="6">
        <v>6.89</v>
      </c>
      <c r="AR19" s="6">
        <v>7.07</v>
      </c>
      <c r="AS19" s="6">
        <f>AVERAGE(AQ19:AR19)</f>
        <v>6.98</v>
      </c>
      <c r="AT19" s="6">
        <v>55.7</v>
      </c>
      <c r="AU19" s="6">
        <v>56</v>
      </c>
      <c r="AV19" s="6">
        <v>49</v>
      </c>
      <c r="AW19" s="6">
        <v>63</v>
      </c>
      <c r="AX19" s="6">
        <v>57</v>
      </c>
      <c r="AY19" s="6">
        <v>28.6</v>
      </c>
      <c r="AZ19" s="6">
        <v>53</v>
      </c>
      <c r="BA19" s="6">
        <v>51.9</v>
      </c>
      <c r="BB19" s="6">
        <v>57.5</v>
      </c>
      <c r="BC19" s="6">
        <v>47.8</v>
      </c>
      <c r="BD19" s="6">
        <v>54.8</v>
      </c>
      <c r="BE19" s="6">
        <v>42.3</v>
      </c>
      <c r="BF19" s="6">
        <v>49</v>
      </c>
      <c r="BG19" s="6">
        <v>51.8</v>
      </c>
      <c r="BH19" s="6">
        <v>48.4</v>
      </c>
      <c r="BI19" s="6">
        <v>49.7</v>
      </c>
      <c r="BJ19" s="6">
        <v>46.2</v>
      </c>
      <c r="BK19" s="6">
        <v>0.17799999999999999</v>
      </c>
      <c r="BL19" s="6">
        <v>1.5660000000000001</v>
      </c>
      <c r="BN19" s="6">
        <v>52.42</v>
      </c>
      <c r="BO19" s="6">
        <v>0.91700000000000004</v>
      </c>
      <c r="BP19" s="6">
        <v>1.879</v>
      </c>
      <c r="BQ19" s="6">
        <v>114</v>
      </c>
      <c r="BR19" s="6">
        <v>107</v>
      </c>
      <c r="BS19" s="6">
        <v>111</v>
      </c>
      <c r="BT19" s="6">
        <v>41.5</v>
      </c>
      <c r="BU19" s="6">
        <v>6</v>
      </c>
      <c r="BV19" s="6">
        <v>43.9</v>
      </c>
      <c r="BW19" s="6">
        <v>96</v>
      </c>
      <c r="BX19" s="6">
        <v>42.25</v>
      </c>
      <c r="BY19" s="6">
        <v>2.5</v>
      </c>
      <c r="BZ19" s="6">
        <v>4.1399999999999997</v>
      </c>
      <c r="CA19" s="6">
        <v>3.62</v>
      </c>
    </row>
    <row r="20" spans="1:79" x14ac:dyDescent="0.3">
      <c r="A20">
        <v>19</v>
      </c>
      <c r="B20" t="s">
        <v>54</v>
      </c>
      <c r="C20">
        <v>1</v>
      </c>
      <c r="D20">
        <v>1</v>
      </c>
      <c r="E20">
        <v>22</v>
      </c>
      <c r="F20">
        <v>28.06</v>
      </c>
      <c r="G20">
        <v>-9.75</v>
      </c>
      <c r="H20">
        <v>-1.25</v>
      </c>
      <c r="I20">
        <v>175</v>
      </c>
      <c r="J20">
        <v>1</v>
      </c>
      <c r="K20">
        <v>0</v>
      </c>
      <c r="L20">
        <v>-10.375</v>
      </c>
      <c r="M20">
        <v>177</v>
      </c>
      <c r="N20">
        <v>174</v>
      </c>
      <c r="O20">
        <v>122</v>
      </c>
      <c r="P20">
        <v>132</v>
      </c>
      <c r="Q20">
        <v>201</v>
      </c>
      <c r="R20">
        <v>174</v>
      </c>
      <c r="S20">
        <v>72</v>
      </c>
      <c r="T20">
        <v>135</v>
      </c>
      <c r="U20">
        <v>214</v>
      </c>
      <c r="V20">
        <v>80</v>
      </c>
      <c r="W20">
        <v>76</v>
      </c>
      <c r="X20">
        <v>50</v>
      </c>
      <c r="Y20">
        <v>53</v>
      </c>
      <c r="Z20">
        <f t="shared" si="2"/>
        <v>64.75</v>
      </c>
      <c r="AA20">
        <v>137</v>
      </c>
      <c r="AB20">
        <v>63</v>
      </c>
      <c r="AC20">
        <v>130</v>
      </c>
      <c r="AD20">
        <v>112</v>
      </c>
      <c r="AE20">
        <f t="shared" si="5"/>
        <v>110.5</v>
      </c>
      <c r="AF20">
        <v>54574</v>
      </c>
      <c r="AG20">
        <v>25925</v>
      </c>
      <c r="AH20" s="6" t="s">
        <v>112</v>
      </c>
      <c r="AI20">
        <v>-19.95</v>
      </c>
      <c r="AJ20">
        <v>270</v>
      </c>
      <c r="AK20">
        <v>255</v>
      </c>
      <c r="AL20">
        <v>1.06</v>
      </c>
      <c r="AM20">
        <v>718</v>
      </c>
      <c r="AN20">
        <v>9.85</v>
      </c>
      <c r="AO20">
        <v>9.91</v>
      </c>
      <c r="AP20">
        <f t="shared" si="4"/>
        <v>9.879999999999999</v>
      </c>
      <c r="AQ20">
        <v>1.46</v>
      </c>
      <c r="AR20">
        <v>1.1499999999999999</v>
      </c>
      <c r="AS20">
        <f>AVERAGE(AQ20:AR20)</f>
        <v>1.3049999999999999</v>
      </c>
      <c r="AT20">
        <v>50.1</v>
      </c>
      <c r="AU20">
        <v>48</v>
      </c>
      <c r="AV20">
        <v>48</v>
      </c>
      <c r="AW20">
        <v>46</v>
      </c>
      <c r="AX20">
        <v>58</v>
      </c>
      <c r="AY20">
        <v>38.5</v>
      </c>
      <c r="AZ20">
        <v>51.3</v>
      </c>
      <c r="BA20">
        <v>50.4</v>
      </c>
      <c r="BB20">
        <v>51.7</v>
      </c>
      <c r="BC20">
        <v>51</v>
      </c>
      <c r="BD20">
        <v>52</v>
      </c>
      <c r="BE20">
        <v>49.9</v>
      </c>
      <c r="BF20">
        <v>46.3</v>
      </c>
      <c r="BG20">
        <v>48.9</v>
      </c>
      <c r="BH20">
        <v>47.6</v>
      </c>
      <c r="BI20">
        <v>48.4</v>
      </c>
      <c r="BJ20">
        <v>40.299999999999997</v>
      </c>
      <c r="BK20">
        <v>6.3E-2</v>
      </c>
      <c r="BL20">
        <v>0.95199999999999996</v>
      </c>
      <c r="BN20">
        <v>55.96</v>
      </c>
      <c r="BO20">
        <v>1.1599999999999999</v>
      </c>
      <c r="BP20">
        <v>1.9339999999999999</v>
      </c>
      <c r="BQ20">
        <v>103</v>
      </c>
      <c r="BR20">
        <v>107</v>
      </c>
      <c r="BS20">
        <v>105</v>
      </c>
      <c r="BT20">
        <v>42.27</v>
      </c>
      <c r="BU20">
        <v>7</v>
      </c>
      <c r="BV20">
        <v>43.49</v>
      </c>
      <c r="BW20">
        <v>97</v>
      </c>
      <c r="BX20">
        <v>42.87</v>
      </c>
      <c r="BY20">
        <v>1.22</v>
      </c>
      <c r="BZ20">
        <v>3.53</v>
      </c>
      <c r="CA20">
        <v>3.65</v>
      </c>
    </row>
    <row r="21" spans="1:79" s="6" customFormat="1" x14ac:dyDescent="0.3">
      <c r="A21">
        <v>20</v>
      </c>
      <c r="B21" s="6" t="s">
        <v>55</v>
      </c>
      <c r="C21" s="6">
        <v>0</v>
      </c>
      <c r="D21" s="6">
        <v>2</v>
      </c>
      <c r="E21" s="6">
        <v>26</v>
      </c>
      <c r="F21" s="6">
        <v>28.18</v>
      </c>
      <c r="G21" s="6">
        <v>-8.75</v>
      </c>
      <c r="H21" s="6">
        <v>-0.25</v>
      </c>
      <c r="I21" s="6">
        <v>165</v>
      </c>
      <c r="J21" s="6">
        <v>1</v>
      </c>
      <c r="K21" s="6">
        <v>0</v>
      </c>
      <c r="L21" s="6">
        <v>-8.875</v>
      </c>
      <c r="M21" s="6">
        <v>195</v>
      </c>
      <c r="N21" s="6">
        <v>205</v>
      </c>
      <c r="O21" s="6">
        <v>167</v>
      </c>
      <c r="P21" s="6">
        <v>171</v>
      </c>
      <c r="Q21" s="6">
        <v>218</v>
      </c>
      <c r="R21" s="6">
        <v>224</v>
      </c>
      <c r="S21" s="6">
        <v>129</v>
      </c>
      <c r="T21" s="6">
        <v>155</v>
      </c>
      <c r="U21" s="6">
        <v>198</v>
      </c>
      <c r="V21" s="6">
        <v>146</v>
      </c>
      <c r="W21" s="6">
        <v>114</v>
      </c>
      <c r="X21" s="6">
        <v>107</v>
      </c>
      <c r="Y21" s="6">
        <v>128</v>
      </c>
      <c r="Z21" s="6">
        <f t="shared" si="2"/>
        <v>123.75</v>
      </c>
      <c r="AA21" s="6">
        <v>90</v>
      </c>
      <c r="AB21" s="6">
        <v>64</v>
      </c>
      <c r="AC21" s="6">
        <v>114</v>
      </c>
      <c r="AD21" s="6">
        <v>79</v>
      </c>
      <c r="AE21" s="6">
        <f t="shared" si="5"/>
        <v>86.75</v>
      </c>
      <c r="AF21" s="6">
        <v>41285</v>
      </c>
      <c r="AG21" s="6">
        <v>6713</v>
      </c>
      <c r="AH21" s="6" t="s">
        <v>112</v>
      </c>
      <c r="AI21">
        <v>19.28</v>
      </c>
      <c r="AJ21" s="6">
        <v>248.89</v>
      </c>
      <c r="AK21" s="6">
        <v>212.27</v>
      </c>
      <c r="AL21" s="6">
        <v>1.17</v>
      </c>
      <c r="AM21" s="6">
        <v>622.39</v>
      </c>
      <c r="AN21" s="6">
        <v>17.02</v>
      </c>
      <c r="AO21" s="6">
        <v>16.75</v>
      </c>
      <c r="AP21" s="6">
        <f t="shared" si="4"/>
        <v>16.884999999999998</v>
      </c>
      <c r="AQ21" s="6">
        <v>10.5</v>
      </c>
      <c r="AR21" s="6">
        <v>10.199999999999999</v>
      </c>
      <c r="AS21" s="6">
        <f>AVERAGE(AQ21:AR21)</f>
        <v>10.35</v>
      </c>
      <c r="AT21" s="6">
        <v>52.1</v>
      </c>
      <c r="AU21" s="6">
        <v>48</v>
      </c>
      <c r="AV21" s="6">
        <v>46</v>
      </c>
      <c r="AW21" s="6">
        <v>57</v>
      </c>
      <c r="AX21" s="6">
        <v>59</v>
      </c>
      <c r="AY21" s="6">
        <v>23.9</v>
      </c>
      <c r="AZ21" s="6">
        <v>53.7</v>
      </c>
      <c r="BA21" s="6">
        <v>53.9</v>
      </c>
      <c r="BB21" s="6">
        <v>54.9</v>
      </c>
      <c r="BC21" s="6">
        <v>52.5</v>
      </c>
      <c r="BD21" s="6">
        <v>53.7</v>
      </c>
      <c r="BE21" s="6">
        <v>40.200000000000003</v>
      </c>
      <c r="BF21" s="6">
        <v>57.2</v>
      </c>
      <c r="BG21" s="6">
        <v>60.2</v>
      </c>
      <c r="BH21" s="6">
        <v>55.4</v>
      </c>
      <c r="BI21" s="6">
        <v>59.1</v>
      </c>
      <c r="BJ21" s="6">
        <v>54.2</v>
      </c>
      <c r="BK21" s="6">
        <v>0.25600000000000001</v>
      </c>
      <c r="BL21" s="6">
        <v>1.895</v>
      </c>
      <c r="BN21" s="6">
        <v>56.53</v>
      </c>
      <c r="BO21" s="6">
        <v>1.093</v>
      </c>
      <c r="BP21" s="6">
        <v>1.8640000000000001</v>
      </c>
      <c r="BQ21" s="6">
        <v>108</v>
      </c>
      <c r="BR21" s="6">
        <v>106</v>
      </c>
      <c r="BS21" s="6">
        <v>107</v>
      </c>
      <c r="BT21" s="6">
        <v>40.35</v>
      </c>
      <c r="BU21" s="6">
        <v>7</v>
      </c>
      <c r="BV21" s="6">
        <v>41.11</v>
      </c>
      <c r="BW21" s="6">
        <v>97</v>
      </c>
      <c r="BX21" s="6">
        <v>40.729999999999997</v>
      </c>
      <c r="BY21" s="6">
        <v>0.76</v>
      </c>
      <c r="BZ21" s="6">
        <v>3.67</v>
      </c>
      <c r="CA21" s="6">
        <v>3.72</v>
      </c>
    </row>
    <row r="22" spans="1:79" x14ac:dyDescent="0.3">
      <c r="A22">
        <v>21</v>
      </c>
      <c r="B22" t="s">
        <v>56</v>
      </c>
      <c r="C22">
        <v>1</v>
      </c>
      <c r="D22">
        <v>2</v>
      </c>
      <c r="E22">
        <v>34</v>
      </c>
      <c r="F22">
        <v>28.1</v>
      </c>
      <c r="G22">
        <v>-13.25</v>
      </c>
      <c r="H22">
        <v>-1.75</v>
      </c>
      <c r="I22">
        <v>115</v>
      </c>
      <c r="J22">
        <v>0.5</v>
      </c>
      <c r="K22">
        <v>0.3</v>
      </c>
      <c r="L22">
        <v>-14.125</v>
      </c>
      <c r="M22">
        <v>63</v>
      </c>
      <c r="N22">
        <v>81</v>
      </c>
      <c r="O22">
        <v>62</v>
      </c>
      <c r="P22">
        <v>90</v>
      </c>
      <c r="Q22">
        <v>109</v>
      </c>
      <c r="R22">
        <v>86</v>
      </c>
      <c r="S22">
        <v>55</v>
      </c>
      <c r="T22">
        <v>90</v>
      </c>
      <c r="U22">
        <v>115</v>
      </c>
      <c r="V22">
        <v>61</v>
      </c>
      <c r="W22">
        <v>53</v>
      </c>
      <c r="X22">
        <v>59</v>
      </c>
      <c r="Y22">
        <v>71</v>
      </c>
      <c r="Z22">
        <f t="shared" si="2"/>
        <v>61</v>
      </c>
      <c r="AA22">
        <v>72</v>
      </c>
      <c r="AB22">
        <v>76</v>
      </c>
      <c r="AC22">
        <v>113</v>
      </c>
      <c r="AD22">
        <v>99</v>
      </c>
      <c r="AE22">
        <f t="shared" si="5"/>
        <v>90</v>
      </c>
      <c r="AF22">
        <v>68808</v>
      </c>
      <c r="AG22">
        <v>81045</v>
      </c>
      <c r="AH22" t="s">
        <v>113</v>
      </c>
      <c r="AI22">
        <v>76.88</v>
      </c>
      <c r="AJ22">
        <v>334</v>
      </c>
      <c r="AK22">
        <v>264.64</v>
      </c>
      <c r="AL22">
        <v>1.26</v>
      </c>
      <c r="AM22">
        <v>700.25</v>
      </c>
      <c r="AN22">
        <v>13.61</v>
      </c>
      <c r="AO22">
        <v>13.89</v>
      </c>
      <c r="AP22">
        <f t="shared" si="4"/>
        <v>13.75</v>
      </c>
      <c r="AQ22">
        <v>6.32</v>
      </c>
      <c r="AR22">
        <v>5.33</v>
      </c>
      <c r="AS22">
        <f>AVERAGE(AQ22:AR22)</f>
        <v>5.8250000000000002</v>
      </c>
      <c r="AT22">
        <v>45.4</v>
      </c>
      <c r="AU22">
        <v>49</v>
      </c>
      <c r="AV22">
        <v>45</v>
      </c>
      <c r="AW22">
        <v>45</v>
      </c>
      <c r="AX22">
        <v>42</v>
      </c>
      <c r="AY22">
        <v>19</v>
      </c>
      <c r="AZ22">
        <v>48.7</v>
      </c>
      <c r="BA22">
        <v>52.8</v>
      </c>
      <c r="BB22">
        <v>45.6</v>
      </c>
      <c r="BC22">
        <v>49.1</v>
      </c>
      <c r="BD22">
        <v>47.2</v>
      </c>
      <c r="BE22">
        <v>35</v>
      </c>
      <c r="BF22">
        <v>52.7</v>
      </c>
      <c r="BG22">
        <v>55.2</v>
      </c>
      <c r="BH22">
        <v>50.9</v>
      </c>
      <c r="BI22">
        <v>56.6</v>
      </c>
      <c r="BJ22">
        <v>48.1</v>
      </c>
      <c r="BK22">
        <v>0.251</v>
      </c>
      <c r="BL22">
        <v>1.895</v>
      </c>
      <c r="BN22">
        <v>54.29</v>
      </c>
      <c r="BO22">
        <v>0.86299999999999999</v>
      </c>
      <c r="BP22">
        <v>1.9119999999999999</v>
      </c>
      <c r="BQ22">
        <v>98</v>
      </c>
      <c r="BR22">
        <v>102</v>
      </c>
      <c r="BS22">
        <v>100</v>
      </c>
      <c r="BT22">
        <v>43.8</v>
      </c>
      <c r="BU22">
        <v>177</v>
      </c>
      <c r="BV22">
        <v>45.7</v>
      </c>
      <c r="BW22">
        <v>87</v>
      </c>
      <c r="BX22">
        <v>44.7</v>
      </c>
      <c r="BY22">
        <v>1.9</v>
      </c>
      <c r="BZ22">
        <v>3.65</v>
      </c>
      <c r="CA22">
        <v>3.74</v>
      </c>
    </row>
    <row r="23" spans="1:79" s="6" customFormat="1" x14ac:dyDescent="0.3">
      <c r="A23">
        <v>22</v>
      </c>
      <c r="B23" s="6" t="s">
        <v>57</v>
      </c>
      <c r="C23" s="6">
        <v>0</v>
      </c>
      <c r="D23" s="6">
        <v>2</v>
      </c>
      <c r="E23" s="6">
        <v>39</v>
      </c>
      <c r="F23" s="6">
        <v>28.08</v>
      </c>
      <c r="G23" s="6">
        <v>-8.75</v>
      </c>
      <c r="H23" s="6">
        <v>-3</v>
      </c>
      <c r="I23" s="6">
        <v>175</v>
      </c>
      <c r="J23" s="6">
        <v>1</v>
      </c>
      <c r="K23" s="6">
        <v>0</v>
      </c>
      <c r="L23" s="6">
        <v>-10.25</v>
      </c>
      <c r="M23" s="6">
        <v>80</v>
      </c>
      <c r="N23" s="6">
        <v>116</v>
      </c>
      <c r="O23" s="6">
        <v>68</v>
      </c>
      <c r="P23" s="6">
        <v>104</v>
      </c>
      <c r="Q23" s="6">
        <v>105</v>
      </c>
      <c r="R23" s="6">
        <v>134</v>
      </c>
      <c r="S23" s="6">
        <v>40</v>
      </c>
      <c r="T23" s="6">
        <v>118</v>
      </c>
      <c r="U23" s="6">
        <v>123</v>
      </c>
      <c r="V23" s="6">
        <v>84</v>
      </c>
      <c r="W23" s="6">
        <v>90</v>
      </c>
      <c r="X23" s="6">
        <v>62</v>
      </c>
      <c r="Y23" s="6">
        <v>39</v>
      </c>
      <c r="Z23" s="6">
        <f t="shared" si="2"/>
        <v>68.75</v>
      </c>
      <c r="AA23" s="6">
        <v>138</v>
      </c>
      <c r="AB23" s="6">
        <v>56</v>
      </c>
      <c r="AC23" s="6">
        <v>126</v>
      </c>
      <c r="AD23" s="6">
        <v>119</v>
      </c>
      <c r="AE23" s="6">
        <f t="shared" si="5"/>
        <v>109.75</v>
      </c>
      <c r="AF23" s="6">
        <v>36833</v>
      </c>
      <c r="AG23" s="6">
        <v>31414</v>
      </c>
      <c r="AH23" s="6" t="s">
        <v>112</v>
      </c>
      <c r="AI23">
        <v>21.86</v>
      </c>
      <c r="AJ23" s="6">
        <v>257.60000000000002</v>
      </c>
      <c r="AK23" s="6">
        <v>186.97</v>
      </c>
      <c r="AL23" s="6">
        <v>1.38</v>
      </c>
      <c r="AM23" s="6">
        <v>634.74</v>
      </c>
      <c r="AN23" s="6">
        <v>26.45</v>
      </c>
      <c r="AO23" s="6">
        <v>27</v>
      </c>
      <c r="AP23" s="6">
        <f t="shared" si="4"/>
        <v>26.725000000000001</v>
      </c>
      <c r="AQ23" s="6">
        <v>10.84</v>
      </c>
      <c r="AR23" s="6">
        <v>10.88</v>
      </c>
      <c r="AS23" s="6">
        <f t="shared" ref="AS23:AS28" si="6">AVERAGE(AQ23:AR23)</f>
        <v>10.86</v>
      </c>
      <c r="AT23" s="6">
        <v>52.6</v>
      </c>
      <c r="AU23" s="6">
        <v>54</v>
      </c>
      <c r="AV23" s="6">
        <v>49</v>
      </c>
      <c r="AW23" s="6">
        <v>54</v>
      </c>
      <c r="AX23" s="6">
        <v>55</v>
      </c>
      <c r="AY23" s="6">
        <v>25</v>
      </c>
      <c r="AZ23" s="6">
        <v>48.9</v>
      </c>
      <c r="BA23" s="6">
        <v>49.1</v>
      </c>
      <c r="BB23" s="6">
        <v>50.9</v>
      </c>
      <c r="BC23" s="6">
        <v>45.3</v>
      </c>
      <c r="BD23" s="6">
        <v>50.4</v>
      </c>
      <c r="BE23" s="6">
        <v>41.4</v>
      </c>
      <c r="BF23" s="6">
        <v>48.7</v>
      </c>
      <c r="BG23" s="6">
        <v>53.1</v>
      </c>
      <c r="BH23" s="6">
        <v>48</v>
      </c>
      <c r="BI23" s="6">
        <v>46.5</v>
      </c>
      <c r="BJ23" s="6">
        <v>47</v>
      </c>
      <c r="BK23" s="6">
        <v>0.154</v>
      </c>
      <c r="BL23" s="6">
        <v>1.498</v>
      </c>
      <c r="BN23" s="6">
        <v>50.32</v>
      </c>
      <c r="BO23" s="6">
        <v>1.3819999999999999</v>
      </c>
      <c r="BP23" s="6">
        <v>2.0390000000000001</v>
      </c>
      <c r="BQ23" s="6">
        <v>114</v>
      </c>
      <c r="BR23" s="6">
        <v>120</v>
      </c>
      <c r="BS23" s="6">
        <v>117</v>
      </c>
      <c r="BT23" s="6">
        <v>41.62</v>
      </c>
      <c r="BU23" s="6">
        <v>180</v>
      </c>
      <c r="BV23" s="6">
        <v>44.24</v>
      </c>
      <c r="BW23" s="6">
        <v>90</v>
      </c>
      <c r="BX23" s="6">
        <v>42.89</v>
      </c>
      <c r="BY23" s="6">
        <v>2.61</v>
      </c>
      <c r="BZ23" s="6">
        <v>3.76</v>
      </c>
      <c r="CA23" s="6">
        <v>3.7</v>
      </c>
    </row>
    <row r="24" spans="1:79" x14ac:dyDescent="0.3">
      <c r="A24">
        <v>23</v>
      </c>
      <c r="B24" t="s">
        <v>58</v>
      </c>
      <c r="C24">
        <v>1</v>
      </c>
      <c r="D24">
        <v>2</v>
      </c>
      <c r="E24">
        <v>35</v>
      </c>
      <c r="F24">
        <v>28.1</v>
      </c>
      <c r="G24">
        <v>-9</v>
      </c>
      <c r="H24">
        <v>-1.5</v>
      </c>
      <c r="I24">
        <v>180</v>
      </c>
      <c r="J24">
        <v>0.9</v>
      </c>
      <c r="K24">
        <v>0.1</v>
      </c>
      <c r="L24">
        <v>-9.75</v>
      </c>
      <c r="M24">
        <v>128</v>
      </c>
      <c r="N24">
        <v>161</v>
      </c>
      <c r="O24">
        <v>81</v>
      </c>
      <c r="P24">
        <v>115</v>
      </c>
      <c r="Q24">
        <v>207</v>
      </c>
      <c r="R24">
        <v>151</v>
      </c>
      <c r="S24">
        <v>52</v>
      </c>
      <c r="T24">
        <v>99</v>
      </c>
      <c r="U24">
        <v>188</v>
      </c>
      <c r="V24">
        <v>72</v>
      </c>
      <c r="W24">
        <v>69</v>
      </c>
      <c r="X24">
        <v>45</v>
      </c>
      <c r="Y24">
        <v>56</v>
      </c>
      <c r="Z24">
        <f t="shared" si="2"/>
        <v>60.5</v>
      </c>
      <c r="AA24">
        <v>111</v>
      </c>
      <c r="AB24">
        <v>54</v>
      </c>
      <c r="AC24">
        <v>90</v>
      </c>
      <c r="AD24">
        <v>91</v>
      </c>
      <c r="AE24">
        <f t="shared" si="5"/>
        <v>86.5</v>
      </c>
      <c r="AF24">
        <v>84239</v>
      </c>
      <c r="AG24">
        <v>98724</v>
      </c>
      <c r="AH24" t="s">
        <v>113</v>
      </c>
      <c r="AI24">
        <v>68.63</v>
      </c>
      <c r="AJ24">
        <v>358.8</v>
      </c>
      <c r="AK24">
        <v>297.32</v>
      </c>
      <c r="AL24">
        <v>1.21</v>
      </c>
      <c r="AM24">
        <v>653.66999999999996</v>
      </c>
      <c r="AN24">
        <v>1.49</v>
      </c>
      <c r="AO24">
        <v>1.1499999999999999</v>
      </c>
      <c r="AP24">
        <f t="shared" si="4"/>
        <v>1.3199999999999998</v>
      </c>
      <c r="AQ24">
        <v>3.33</v>
      </c>
      <c r="AR24">
        <v>2.54</v>
      </c>
      <c r="AS24">
        <f t="shared" si="6"/>
        <v>2.9350000000000001</v>
      </c>
      <c r="AT24">
        <v>44.9</v>
      </c>
      <c r="AU24">
        <v>52</v>
      </c>
      <c r="AV24">
        <v>45</v>
      </c>
      <c r="AW24">
        <v>39</v>
      </c>
      <c r="AX24">
        <v>43</v>
      </c>
      <c r="AY24">
        <v>23.2</v>
      </c>
      <c r="AZ24">
        <v>52.6</v>
      </c>
      <c r="BA24">
        <v>49.4</v>
      </c>
      <c r="BB24">
        <v>55.2</v>
      </c>
      <c r="BC24">
        <v>53.2</v>
      </c>
      <c r="BD24">
        <v>52.6</v>
      </c>
      <c r="BE24">
        <v>45.2</v>
      </c>
      <c r="BF24">
        <v>58.2</v>
      </c>
      <c r="BG24">
        <v>56.3</v>
      </c>
      <c r="BH24">
        <v>54.9</v>
      </c>
      <c r="BI24">
        <v>62.5</v>
      </c>
      <c r="BJ24">
        <v>59.2</v>
      </c>
      <c r="BK24">
        <v>0.19400000000000001</v>
      </c>
      <c r="BL24">
        <v>1.6619999999999999</v>
      </c>
      <c r="BN24">
        <v>57.69</v>
      </c>
      <c r="BO24">
        <v>0.621</v>
      </c>
      <c r="BP24">
        <v>1.891</v>
      </c>
      <c r="BQ24">
        <v>96</v>
      </c>
      <c r="BR24">
        <v>96</v>
      </c>
      <c r="BS24">
        <v>96</v>
      </c>
      <c r="BT24">
        <v>43.07</v>
      </c>
      <c r="BU24">
        <v>3</v>
      </c>
      <c r="BV24">
        <v>45.17</v>
      </c>
      <c r="BW24">
        <v>93</v>
      </c>
      <c r="BX24">
        <v>44.09</v>
      </c>
      <c r="BY24">
        <v>2.1</v>
      </c>
      <c r="BZ24">
        <v>3.83</v>
      </c>
      <c r="CA24">
        <v>3.66</v>
      </c>
    </row>
    <row r="25" spans="1:79" s="6" customFormat="1" x14ac:dyDescent="0.3">
      <c r="A25">
        <v>24</v>
      </c>
      <c r="B25" s="6" t="s">
        <v>59</v>
      </c>
      <c r="C25" s="6">
        <v>0</v>
      </c>
      <c r="D25" s="6">
        <v>2</v>
      </c>
      <c r="E25" s="6">
        <v>30</v>
      </c>
      <c r="F25" s="6">
        <v>27.89</v>
      </c>
      <c r="G25" s="6">
        <v>-14.25</v>
      </c>
      <c r="H25" s="6">
        <v>-0.75</v>
      </c>
      <c r="I25" s="6">
        <v>25</v>
      </c>
      <c r="J25" s="6">
        <v>1</v>
      </c>
      <c r="K25" s="6">
        <v>0</v>
      </c>
      <c r="L25" s="6">
        <v>-14.625</v>
      </c>
      <c r="M25" s="6">
        <v>226</v>
      </c>
      <c r="N25" s="6">
        <v>253</v>
      </c>
      <c r="O25" s="6">
        <v>208</v>
      </c>
      <c r="P25" s="6">
        <v>217</v>
      </c>
      <c r="Q25" s="6">
        <v>244</v>
      </c>
      <c r="R25" s="6">
        <v>286</v>
      </c>
      <c r="S25" s="6">
        <v>151</v>
      </c>
      <c r="T25" s="6">
        <v>186</v>
      </c>
      <c r="U25" s="6">
        <v>249</v>
      </c>
      <c r="V25" s="6">
        <v>176</v>
      </c>
      <c r="W25" s="6">
        <v>149</v>
      </c>
      <c r="X25" s="6">
        <v>116</v>
      </c>
      <c r="Y25" s="6">
        <v>125</v>
      </c>
      <c r="Z25" s="6">
        <f t="shared" si="2"/>
        <v>141.5</v>
      </c>
      <c r="AA25" s="6">
        <v>127</v>
      </c>
      <c r="AB25" s="6">
        <v>89</v>
      </c>
      <c r="AC25" s="6">
        <v>171</v>
      </c>
      <c r="AD25" s="6">
        <v>98</v>
      </c>
      <c r="AE25" s="6">
        <f t="shared" si="5"/>
        <v>121.25</v>
      </c>
      <c r="AF25" s="6">
        <v>43925</v>
      </c>
      <c r="AG25" s="6">
        <v>11496</v>
      </c>
      <c r="AH25" s="6" t="s">
        <v>112</v>
      </c>
      <c r="AI25">
        <v>-5.98</v>
      </c>
      <c r="AJ25" s="6">
        <v>252.64</v>
      </c>
      <c r="AK25" s="6">
        <v>218.92</v>
      </c>
      <c r="AL25" s="6">
        <v>1.1499999999999999</v>
      </c>
      <c r="AM25" s="6">
        <v>633.45000000000005</v>
      </c>
      <c r="AN25" s="6">
        <v>14.5</v>
      </c>
      <c r="AO25" s="6">
        <v>15.67</v>
      </c>
      <c r="AP25" s="6">
        <f t="shared" si="4"/>
        <v>15.085000000000001</v>
      </c>
      <c r="AQ25" s="6">
        <v>1.79</v>
      </c>
      <c r="AR25" s="6">
        <v>1.81</v>
      </c>
      <c r="AS25" s="6">
        <f t="shared" si="6"/>
        <v>1.8</v>
      </c>
      <c r="AT25" s="6">
        <v>53.1</v>
      </c>
      <c r="AU25" s="6">
        <v>52</v>
      </c>
      <c r="AV25" s="6">
        <v>52</v>
      </c>
      <c r="AW25" s="6">
        <v>53</v>
      </c>
      <c r="AX25" s="6">
        <v>55</v>
      </c>
      <c r="AY25" s="6">
        <v>12</v>
      </c>
      <c r="AZ25" s="6">
        <v>42.1</v>
      </c>
      <c r="BA25" s="6">
        <v>45.7</v>
      </c>
      <c r="BB25" s="6">
        <v>42.1</v>
      </c>
      <c r="BC25" s="6">
        <v>42.5</v>
      </c>
      <c r="BD25" s="6">
        <v>38.1</v>
      </c>
      <c r="BE25" s="6">
        <v>24</v>
      </c>
      <c r="BF25" s="6">
        <v>46.4</v>
      </c>
      <c r="BG25" s="6">
        <v>49.9</v>
      </c>
      <c r="BH25" s="6">
        <v>47.2</v>
      </c>
      <c r="BI25" s="6">
        <v>47</v>
      </c>
      <c r="BJ25" s="6">
        <v>41.5</v>
      </c>
      <c r="BK25" s="6">
        <v>0.40799999999999997</v>
      </c>
      <c r="BL25" s="6">
        <v>2.4729999999999999</v>
      </c>
      <c r="BN25" s="6">
        <v>54.27</v>
      </c>
      <c r="BO25" s="6">
        <v>1.627</v>
      </c>
      <c r="BP25" s="6">
        <v>2.0609999999999999</v>
      </c>
      <c r="BQ25" s="6">
        <v>105</v>
      </c>
      <c r="BR25" s="6">
        <v>110</v>
      </c>
      <c r="BS25" s="6">
        <v>107</v>
      </c>
      <c r="BT25" s="6">
        <v>44.96</v>
      </c>
      <c r="BU25" s="6">
        <v>5</v>
      </c>
      <c r="BV25" s="6">
        <v>46.11</v>
      </c>
      <c r="BW25" s="6">
        <v>95</v>
      </c>
      <c r="BX25" s="6">
        <v>45.53</v>
      </c>
      <c r="BY25" s="6">
        <v>1.1499999999999999</v>
      </c>
      <c r="BZ25" s="6">
        <v>3.61</v>
      </c>
      <c r="CA25" s="6">
        <v>3.67</v>
      </c>
    </row>
    <row r="26" spans="1:79" x14ac:dyDescent="0.3">
      <c r="A26">
        <v>25</v>
      </c>
      <c r="B26" t="s">
        <v>60</v>
      </c>
      <c r="C26">
        <v>1</v>
      </c>
      <c r="D26">
        <v>2</v>
      </c>
      <c r="E26">
        <v>31</v>
      </c>
      <c r="F26">
        <v>28.12</v>
      </c>
      <c r="G26">
        <v>-12.75</v>
      </c>
      <c r="H26">
        <v>-0.5</v>
      </c>
      <c r="I26">
        <v>160</v>
      </c>
      <c r="J26">
        <v>0.9</v>
      </c>
      <c r="K26">
        <v>0.1</v>
      </c>
      <c r="L26">
        <v>-13</v>
      </c>
      <c r="M26">
        <v>68</v>
      </c>
      <c r="N26">
        <v>75</v>
      </c>
      <c r="O26">
        <v>47</v>
      </c>
      <c r="P26">
        <v>75</v>
      </c>
      <c r="Q26">
        <v>76</v>
      </c>
      <c r="R26">
        <v>104</v>
      </c>
      <c r="S26">
        <v>39</v>
      </c>
      <c r="T26">
        <v>73</v>
      </c>
      <c r="U26">
        <v>83</v>
      </c>
      <c r="V26">
        <v>37</v>
      </c>
      <c r="W26">
        <v>45</v>
      </c>
      <c r="X26">
        <v>42</v>
      </c>
      <c r="Y26">
        <v>56</v>
      </c>
      <c r="Z26">
        <f t="shared" si="2"/>
        <v>45</v>
      </c>
      <c r="AA26">
        <v>78</v>
      </c>
      <c r="AB26">
        <v>63</v>
      </c>
      <c r="AC26">
        <v>130</v>
      </c>
      <c r="AD26">
        <v>96</v>
      </c>
      <c r="AE26">
        <f t="shared" si="5"/>
        <v>91.75</v>
      </c>
      <c r="AF26">
        <v>40445</v>
      </c>
      <c r="AG26">
        <v>38391</v>
      </c>
      <c r="AH26" s="6" t="s">
        <v>112</v>
      </c>
      <c r="AI26">
        <v>-6.09</v>
      </c>
      <c r="AJ26">
        <v>275.43</v>
      </c>
      <c r="AK26">
        <v>183.04</v>
      </c>
      <c r="AL26">
        <v>1.5</v>
      </c>
      <c r="AM26">
        <v>659.72</v>
      </c>
      <c r="AN26">
        <v>23.11</v>
      </c>
      <c r="AO26">
        <v>23.54</v>
      </c>
      <c r="AP26">
        <f t="shared" si="4"/>
        <v>23.324999999999999</v>
      </c>
      <c r="AQ26">
        <v>7.05</v>
      </c>
      <c r="AR26">
        <v>6.73</v>
      </c>
      <c r="AS26">
        <f t="shared" si="6"/>
        <v>6.8900000000000006</v>
      </c>
      <c r="AT26">
        <v>45.6</v>
      </c>
      <c r="AU26">
        <v>37</v>
      </c>
      <c r="AV26">
        <v>41</v>
      </c>
      <c r="AW26">
        <v>53</v>
      </c>
      <c r="AX26">
        <v>53</v>
      </c>
      <c r="AY26">
        <v>21.9</v>
      </c>
      <c r="AZ26">
        <v>43.3</v>
      </c>
      <c r="BA26">
        <v>36.6</v>
      </c>
      <c r="BB26">
        <v>47.6</v>
      </c>
      <c r="BC26">
        <v>43.5</v>
      </c>
      <c r="BD26">
        <v>45.3</v>
      </c>
      <c r="BE26">
        <v>41.5</v>
      </c>
      <c r="BF26">
        <v>56.9</v>
      </c>
      <c r="BG26">
        <v>51.3</v>
      </c>
      <c r="BH26">
        <v>58.3</v>
      </c>
      <c r="BI26">
        <v>60.8</v>
      </c>
      <c r="BJ26">
        <v>57.4</v>
      </c>
      <c r="BK26">
        <v>0.23799999999999999</v>
      </c>
      <c r="BL26">
        <v>1.895</v>
      </c>
      <c r="BN26">
        <v>49.71</v>
      </c>
      <c r="BO26">
        <v>1.274</v>
      </c>
      <c r="BP26">
        <v>1.931</v>
      </c>
      <c r="BQ26">
        <v>106</v>
      </c>
      <c r="BR26">
        <v>102</v>
      </c>
      <c r="BS26">
        <v>104</v>
      </c>
      <c r="BT26">
        <v>44.13</v>
      </c>
      <c r="BU26">
        <v>172</v>
      </c>
      <c r="BV26">
        <v>45.43</v>
      </c>
      <c r="BW26">
        <v>82</v>
      </c>
      <c r="BX26">
        <v>44.77</v>
      </c>
      <c r="BY26">
        <v>1.3</v>
      </c>
      <c r="BZ26">
        <v>3.72</v>
      </c>
      <c r="CA26">
        <v>3.86</v>
      </c>
    </row>
    <row r="27" spans="1:79" s="6" customFormat="1" x14ac:dyDescent="0.3">
      <c r="A27">
        <v>26</v>
      </c>
      <c r="B27" s="6" t="s">
        <v>61</v>
      </c>
      <c r="C27" s="6">
        <v>0</v>
      </c>
      <c r="D27" s="6">
        <v>2</v>
      </c>
      <c r="E27" s="6">
        <v>30</v>
      </c>
      <c r="F27" s="6">
        <v>28.02</v>
      </c>
      <c r="G27" s="6">
        <v>-9.75</v>
      </c>
      <c r="H27" s="6">
        <v>-1</v>
      </c>
      <c r="I27" s="6">
        <v>5</v>
      </c>
      <c r="J27" s="6">
        <v>1</v>
      </c>
      <c r="K27" s="6">
        <v>0</v>
      </c>
      <c r="L27" s="6">
        <v>-10.25</v>
      </c>
      <c r="M27" s="6">
        <v>217</v>
      </c>
      <c r="N27" s="6">
        <v>213</v>
      </c>
      <c r="O27" s="6">
        <v>142</v>
      </c>
      <c r="P27" s="6">
        <v>211</v>
      </c>
      <c r="Q27" s="6">
        <v>268</v>
      </c>
      <c r="R27" s="6">
        <v>193</v>
      </c>
      <c r="S27" s="6">
        <v>85</v>
      </c>
      <c r="T27" s="6">
        <v>222</v>
      </c>
      <c r="U27" s="6">
        <v>284</v>
      </c>
      <c r="V27" s="6">
        <v>122</v>
      </c>
      <c r="W27" s="6">
        <v>99</v>
      </c>
      <c r="X27" s="6">
        <v>72</v>
      </c>
      <c r="Y27" s="6">
        <v>80</v>
      </c>
      <c r="Z27" s="6">
        <f t="shared" si="2"/>
        <v>93.25</v>
      </c>
      <c r="AA27" s="6">
        <v>112</v>
      </c>
      <c r="AB27" s="6">
        <v>71</v>
      </c>
      <c r="AC27" s="6">
        <v>140</v>
      </c>
      <c r="AD27" s="6">
        <v>80</v>
      </c>
      <c r="AE27" s="6">
        <f t="shared" si="5"/>
        <v>100.75</v>
      </c>
      <c r="AF27" s="6">
        <v>59841</v>
      </c>
      <c r="AG27" s="6">
        <v>14676</v>
      </c>
      <c r="AH27" s="6" t="s">
        <v>112</v>
      </c>
      <c r="AI27">
        <v>30.45</v>
      </c>
      <c r="AJ27" s="6">
        <v>290.41000000000003</v>
      </c>
      <c r="AK27" s="6">
        <v>259.02</v>
      </c>
      <c r="AL27" s="6">
        <v>1.1200000000000001</v>
      </c>
      <c r="AM27" s="6">
        <v>597.15</v>
      </c>
      <c r="AN27" s="6">
        <v>18.579999999999998</v>
      </c>
      <c r="AO27" s="6">
        <v>16.87</v>
      </c>
      <c r="AP27" s="6">
        <f t="shared" si="4"/>
        <v>17.725000000000001</v>
      </c>
      <c r="AQ27" s="6">
        <v>1.5</v>
      </c>
      <c r="AR27" s="6">
        <v>2</v>
      </c>
      <c r="AS27" s="6">
        <f t="shared" si="6"/>
        <v>1.75</v>
      </c>
      <c r="AT27" s="6">
        <v>55.2</v>
      </c>
      <c r="AU27" s="6">
        <v>56</v>
      </c>
      <c r="AV27" s="6">
        <v>44</v>
      </c>
      <c r="AW27" s="6">
        <v>63</v>
      </c>
      <c r="AX27" s="6">
        <v>62</v>
      </c>
      <c r="AY27" s="6">
        <v>30.3</v>
      </c>
      <c r="AZ27" s="6">
        <v>53.6</v>
      </c>
      <c r="BA27" s="6">
        <v>52.8</v>
      </c>
      <c r="BB27" s="6">
        <v>54.2</v>
      </c>
      <c r="BC27" s="6">
        <v>52.7</v>
      </c>
      <c r="BD27" s="6">
        <v>54.9</v>
      </c>
      <c r="BE27" s="6">
        <v>48.4</v>
      </c>
      <c r="BF27" s="6">
        <v>56.5</v>
      </c>
      <c r="BG27" s="6">
        <v>57</v>
      </c>
      <c r="BH27" s="6">
        <v>58.1</v>
      </c>
      <c r="BI27" s="6">
        <v>57</v>
      </c>
      <c r="BJ27" s="6">
        <v>53.8</v>
      </c>
      <c r="BK27" s="6">
        <v>0.192</v>
      </c>
      <c r="BL27" s="6">
        <v>1.6890000000000001</v>
      </c>
      <c r="BN27" s="6">
        <v>59.1</v>
      </c>
      <c r="BO27" s="6">
        <v>0.878</v>
      </c>
      <c r="BP27" s="6">
        <v>1.92</v>
      </c>
      <c r="BQ27" s="6">
        <v>113</v>
      </c>
      <c r="BR27" s="6">
        <v>107</v>
      </c>
      <c r="BS27" s="6">
        <v>110</v>
      </c>
      <c r="BT27" s="6">
        <v>42.12</v>
      </c>
      <c r="BU27" s="6">
        <v>10</v>
      </c>
      <c r="BV27" s="6">
        <v>43.91</v>
      </c>
      <c r="BW27" s="6">
        <v>100</v>
      </c>
      <c r="BX27" s="6">
        <v>43</v>
      </c>
      <c r="BY27" s="6">
        <v>1.78</v>
      </c>
      <c r="BZ27" s="6">
        <v>3.58</v>
      </c>
      <c r="CA27" s="6">
        <v>3.91</v>
      </c>
    </row>
    <row r="28" spans="1:79" x14ac:dyDescent="0.3">
      <c r="A28">
        <v>27</v>
      </c>
      <c r="B28" s="7" t="s">
        <v>62</v>
      </c>
      <c r="C28">
        <v>1</v>
      </c>
      <c r="D28">
        <v>2</v>
      </c>
      <c r="E28">
        <v>24</v>
      </c>
      <c r="F28">
        <v>28.15</v>
      </c>
      <c r="G28">
        <v>-12</v>
      </c>
      <c r="H28">
        <v>-1</v>
      </c>
      <c r="I28">
        <v>170</v>
      </c>
      <c r="J28">
        <v>1</v>
      </c>
      <c r="K28">
        <v>0</v>
      </c>
      <c r="L28">
        <v>-12.5</v>
      </c>
      <c r="M28">
        <v>71</v>
      </c>
      <c r="N28">
        <v>67</v>
      </c>
      <c r="O28">
        <v>60</v>
      </c>
      <c r="P28">
        <v>52</v>
      </c>
      <c r="Q28">
        <v>75</v>
      </c>
      <c r="R28">
        <v>76</v>
      </c>
      <c r="S28">
        <v>55</v>
      </c>
      <c r="T28">
        <v>75</v>
      </c>
      <c r="U28">
        <v>98</v>
      </c>
      <c r="V28">
        <v>72</v>
      </c>
      <c r="W28">
        <v>58</v>
      </c>
      <c r="X28">
        <v>86</v>
      </c>
      <c r="Y28">
        <v>57</v>
      </c>
      <c r="Z28">
        <f t="shared" si="2"/>
        <v>68.25</v>
      </c>
      <c r="AA28">
        <v>118</v>
      </c>
      <c r="AB28">
        <v>64</v>
      </c>
      <c r="AC28">
        <v>111</v>
      </c>
      <c r="AD28">
        <v>98</v>
      </c>
      <c r="AE28">
        <f t="shared" si="5"/>
        <v>97.75</v>
      </c>
      <c r="AF28">
        <v>63788</v>
      </c>
      <c r="AG28">
        <v>56177</v>
      </c>
      <c r="AH28" s="6" t="s">
        <v>112</v>
      </c>
      <c r="AI28">
        <v>-6.55</v>
      </c>
      <c r="AJ28">
        <v>320.62</v>
      </c>
      <c r="AK28">
        <v>245.98</v>
      </c>
      <c r="AL28">
        <v>1.3</v>
      </c>
      <c r="AM28">
        <v>699.12</v>
      </c>
      <c r="AN28">
        <v>16.760000000000002</v>
      </c>
      <c r="AO28">
        <v>16.97</v>
      </c>
      <c r="AP28">
        <f t="shared" si="4"/>
        <v>16.865000000000002</v>
      </c>
      <c r="AQ28">
        <v>8.74</v>
      </c>
      <c r="AR28">
        <v>8.94</v>
      </c>
      <c r="AS28">
        <f t="shared" si="6"/>
        <v>8.84</v>
      </c>
      <c r="AT28">
        <v>51.7</v>
      </c>
      <c r="AU28">
        <v>49</v>
      </c>
      <c r="AV28">
        <v>49</v>
      </c>
      <c r="AW28">
        <v>49</v>
      </c>
      <c r="AX28">
        <v>55</v>
      </c>
      <c r="AY28">
        <v>16.3</v>
      </c>
      <c r="AZ28">
        <v>39.299999999999997</v>
      </c>
      <c r="BA28">
        <v>38.5</v>
      </c>
      <c r="BB28">
        <v>45.4</v>
      </c>
      <c r="BC28">
        <v>31.6</v>
      </c>
      <c r="BD28">
        <v>41.7</v>
      </c>
      <c r="BE28">
        <v>26.8</v>
      </c>
      <c r="BF28">
        <v>60.3</v>
      </c>
      <c r="BG28">
        <v>62</v>
      </c>
      <c r="BH28">
        <v>59.3</v>
      </c>
      <c r="BI28">
        <v>61</v>
      </c>
      <c r="BJ28">
        <v>58.8</v>
      </c>
      <c r="BK28">
        <v>0.28899999999999998</v>
      </c>
      <c r="BL28">
        <v>2.1120000000000001</v>
      </c>
      <c r="BN28">
        <v>40.86</v>
      </c>
      <c r="BO28">
        <v>0.441</v>
      </c>
      <c r="BP28">
        <v>2.024</v>
      </c>
      <c r="BQ28">
        <v>95</v>
      </c>
      <c r="BR28">
        <v>101</v>
      </c>
      <c r="BS28">
        <v>98</v>
      </c>
      <c r="BT28">
        <v>41.89</v>
      </c>
      <c r="BU28">
        <v>169</v>
      </c>
      <c r="BV28">
        <v>43.04</v>
      </c>
      <c r="BW28">
        <v>79</v>
      </c>
      <c r="BX28">
        <v>42.46</v>
      </c>
      <c r="BY28">
        <v>1.1599999999999999</v>
      </c>
      <c r="BZ28">
        <v>4.08</v>
      </c>
      <c r="CA28">
        <v>3.63</v>
      </c>
    </row>
    <row r="29" spans="1:79" s="6" customFormat="1" x14ac:dyDescent="0.3">
      <c r="A29">
        <v>28</v>
      </c>
      <c r="B29" s="8" t="s">
        <v>63</v>
      </c>
      <c r="C29" s="6">
        <v>0</v>
      </c>
      <c r="D29" s="6">
        <v>2</v>
      </c>
      <c r="E29" s="6">
        <v>26</v>
      </c>
      <c r="F29" s="6">
        <v>28.23</v>
      </c>
      <c r="G29" s="6">
        <v>-11.25</v>
      </c>
      <c r="H29" s="6">
        <v>-1.5</v>
      </c>
      <c r="I29" s="6">
        <v>170</v>
      </c>
      <c r="J29" s="6">
        <v>1</v>
      </c>
      <c r="K29" s="6">
        <v>0</v>
      </c>
      <c r="L29" s="6">
        <v>-12</v>
      </c>
      <c r="M29" s="6">
        <v>164</v>
      </c>
      <c r="N29" s="6">
        <v>129</v>
      </c>
      <c r="O29" s="6">
        <v>134</v>
      </c>
      <c r="P29" s="6">
        <v>190</v>
      </c>
      <c r="Q29" s="6">
        <v>177</v>
      </c>
      <c r="R29" s="6">
        <v>131</v>
      </c>
      <c r="S29" s="6">
        <v>96</v>
      </c>
      <c r="T29" s="6">
        <v>195</v>
      </c>
      <c r="U29" s="6">
        <v>199</v>
      </c>
      <c r="V29" s="6">
        <v>151</v>
      </c>
      <c r="W29" s="6">
        <v>130</v>
      </c>
      <c r="X29" s="6">
        <v>118</v>
      </c>
      <c r="Y29" s="6">
        <v>83</v>
      </c>
      <c r="Z29" s="6">
        <f t="shared" si="2"/>
        <v>120.5</v>
      </c>
      <c r="AA29" s="6">
        <v>127</v>
      </c>
      <c r="AB29" s="6">
        <v>59</v>
      </c>
      <c r="AC29" s="6">
        <v>159</v>
      </c>
      <c r="AD29" s="6">
        <v>83</v>
      </c>
      <c r="AE29" s="6">
        <f t="shared" si="5"/>
        <v>107</v>
      </c>
      <c r="AF29" s="6">
        <v>47072</v>
      </c>
      <c r="AG29" s="6">
        <v>8045</v>
      </c>
      <c r="AH29" s="6" t="s">
        <v>112</v>
      </c>
      <c r="AI29">
        <v>-11.9</v>
      </c>
      <c r="AJ29" s="6">
        <v>273.54000000000002</v>
      </c>
      <c r="AK29" s="6">
        <v>208.69</v>
      </c>
      <c r="AL29" s="6">
        <v>1.31</v>
      </c>
      <c r="AM29" s="6">
        <v>649.96</v>
      </c>
      <c r="AN29" s="6">
        <v>6.3</v>
      </c>
      <c r="AO29" s="6">
        <v>5.74</v>
      </c>
      <c r="AP29" s="6">
        <f t="shared" si="4"/>
        <v>6.02</v>
      </c>
      <c r="AQ29" s="6">
        <v>0</v>
      </c>
      <c r="AR29" s="6">
        <v>0</v>
      </c>
      <c r="AS29" s="6">
        <v>0</v>
      </c>
      <c r="AT29" s="6">
        <v>46.8</v>
      </c>
      <c r="AU29" s="6">
        <v>47</v>
      </c>
      <c r="AV29" s="6">
        <v>42</v>
      </c>
      <c r="AW29" s="6">
        <v>51</v>
      </c>
      <c r="AX29" s="6">
        <v>50</v>
      </c>
      <c r="AY29" s="6">
        <v>26.7</v>
      </c>
      <c r="AZ29" s="6">
        <v>51</v>
      </c>
      <c r="BA29" s="6">
        <v>52.8</v>
      </c>
      <c r="BB29" s="6">
        <v>51.6</v>
      </c>
      <c r="BC29" s="6">
        <v>50.4</v>
      </c>
      <c r="BD29" s="6">
        <v>49</v>
      </c>
      <c r="BE29" s="6">
        <v>43.2</v>
      </c>
      <c r="BF29" s="6">
        <v>52.5</v>
      </c>
      <c r="BG29" s="6">
        <v>53.9</v>
      </c>
      <c r="BH29" s="6">
        <v>48.9</v>
      </c>
      <c r="BI29" s="6">
        <v>54.5</v>
      </c>
      <c r="BJ29" s="6">
        <v>52.8</v>
      </c>
      <c r="BK29" s="6">
        <v>0.218</v>
      </c>
      <c r="BL29" s="6">
        <v>1.732</v>
      </c>
      <c r="BN29" s="6">
        <v>57.37</v>
      </c>
      <c r="BO29" s="6">
        <v>0.624</v>
      </c>
      <c r="BP29" s="6">
        <v>2.08</v>
      </c>
      <c r="BQ29" s="6">
        <v>108</v>
      </c>
      <c r="BR29" s="6">
        <v>107</v>
      </c>
      <c r="BS29" s="6">
        <v>107</v>
      </c>
      <c r="BT29" s="6">
        <v>41.82</v>
      </c>
      <c r="BU29" s="6">
        <v>174</v>
      </c>
      <c r="BV29" s="6">
        <v>43.82</v>
      </c>
      <c r="BW29" s="6">
        <v>84</v>
      </c>
      <c r="BX29" s="6">
        <v>42.8</v>
      </c>
      <c r="BY29" s="6">
        <v>2.0099999999999998</v>
      </c>
      <c r="BZ29" s="6">
        <v>3.39</v>
      </c>
      <c r="CA29" s="6">
        <v>3.63</v>
      </c>
    </row>
    <row r="30" spans="1:79" x14ac:dyDescent="0.3">
      <c r="A30">
        <v>29</v>
      </c>
      <c r="B30" t="s">
        <v>60</v>
      </c>
      <c r="C30">
        <v>1</v>
      </c>
      <c r="D30">
        <v>2</v>
      </c>
      <c r="E30">
        <v>31</v>
      </c>
      <c r="F30">
        <v>28.21</v>
      </c>
      <c r="G30">
        <v>-13.25</v>
      </c>
      <c r="H30">
        <v>-0.5</v>
      </c>
      <c r="I30">
        <v>5</v>
      </c>
      <c r="J30">
        <v>0.7</v>
      </c>
      <c r="K30">
        <v>0.2</v>
      </c>
      <c r="L30">
        <v>-13.5</v>
      </c>
      <c r="M30">
        <v>76</v>
      </c>
      <c r="N30">
        <v>70</v>
      </c>
      <c r="O30">
        <v>67</v>
      </c>
      <c r="P30">
        <v>70</v>
      </c>
      <c r="Q30">
        <v>62</v>
      </c>
      <c r="R30">
        <v>71</v>
      </c>
      <c r="S30">
        <v>36</v>
      </c>
      <c r="T30">
        <v>59</v>
      </c>
      <c r="U30">
        <v>74</v>
      </c>
      <c r="V30">
        <v>75</v>
      </c>
      <c r="W30">
        <v>33</v>
      </c>
      <c r="X30">
        <v>33</v>
      </c>
      <c r="Y30">
        <v>36</v>
      </c>
      <c r="Z30">
        <f t="shared" si="2"/>
        <v>44.25</v>
      </c>
      <c r="AA30">
        <v>52</v>
      </c>
      <c r="AB30">
        <v>36</v>
      </c>
      <c r="AC30">
        <v>122</v>
      </c>
      <c r="AD30">
        <v>106</v>
      </c>
      <c r="AE30">
        <f t="shared" si="5"/>
        <v>79</v>
      </c>
      <c r="AF30">
        <v>39848</v>
      </c>
      <c r="AG30">
        <v>30766</v>
      </c>
      <c r="AH30" s="6" t="s">
        <v>112</v>
      </c>
      <c r="AI30">
        <v>-21.6</v>
      </c>
      <c r="AJ30">
        <v>261.39</v>
      </c>
      <c r="AK30">
        <v>194.25</v>
      </c>
      <c r="AL30">
        <v>1.35</v>
      </c>
      <c r="AM30">
        <v>710.63</v>
      </c>
      <c r="AN30">
        <v>43.29</v>
      </c>
      <c r="AO30">
        <v>42.01</v>
      </c>
      <c r="AP30">
        <f t="shared" si="4"/>
        <v>42.65</v>
      </c>
      <c r="AQ30">
        <v>0</v>
      </c>
      <c r="AR30">
        <v>0</v>
      </c>
      <c r="AS30">
        <v>0</v>
      </c>
      <c r="AT30">
        <v>41.6</v>
      </c>
      <c r="AU30">
        <v>39</v>
      </c>
      <c r="AV30">
        <v>33</v>
      </c>
      <c r="AW30">
        <v>48</v>
      </c>
      <c r="AX30">
        <v>50</v>
      </c>
      <c r="AY30">
        <v>18.2</v>
      </c>
      <c r="AZ30">
        <v>46.2</v>
      </c>
      <c r="BA30">
        <v>42.1</v>
      </c>
      <c r="BB30">
        <v>49.8</v>
      </c>
      <c r="BC30">
        <v>43.7</v>
      </c>
      <c r="BD30">
        <v>48.9</v>
      </c>
      <c r="BE30">
        <v>33.700000000000003</v>
      </c>
      <c r="BF30">
        <v>52.5</v>
      </c>
      <c r="BG30">
        <v>52.4</v>
      </c>
      <c r="BH30">
        <v>51.8</v>
      </c>
      <c r="BI30">
        <v>50.4</v>
      </c>
      <c r="BJ30">
        <v>55.4</v>
      </c>
      <c r="BK30">
        <v>0.25900000000000001</v>
      </c>
      <c r="BL30">
        <v>1.9850000000000001</v>
      </c>
      <c r="BN30">
        <v>49.05</v>
      </c>
      <c r="BO30">
        <v>1.514</v>
      </c>
      <c r="BP30">
        <v>1.98</v>
      </c>
      <c r="BQ30">
        <v>102</v>
      </c>
      <c r="BR30">
        <v>98</v>
      </c>
      <c r="BS30">
        <v>100</v>
      </c>
      <c r="BT30">
        <v>44.27</v>
      </c>
      <c r="BU30">
        <v>6</v>
      </c>
      <c r="BV30">
        <v>46.01</v>
      </c>
      <c r="BW30">
        <v>96</v>
      </c>
      <c r="BX30">
        <v>45.13</v>
      </c>
      <c r="BY30">
        <v>1.74</v>
      </c>
      <c r="BZ30">
        <v>3.66</v>
      </c>
      <c r="CA30">
        <v>3.9</v>
      </c>
    </row>
    <row r="31" spans="1:79" s="6" customFormat="1" x14ac:dyDescent="0.3">
      <c r="A31">
        <v>30</v>
      </c>
      <c r="B31" s="6" t="s">
        <v>43</v>
      </c>
      <c r="C31" s="6">
        <v>0</v>
      </c>
      <c r="D31" s="6">
        <v>2</v>
      </c>
      <c r="E31" s="6">
        <v>34</v>
      </c>
      <c r="F31" s="6">
        <v>28.26</v>
      </c>
      <c r="G31" s="6">
        <v>-12.5</v>
      </c>
      <c r="H31" s="6">
        <v>-1</v>
      </c>
      <c r="I31" s="6">
        <v>15</v>
      </c>
      <c r="J31" s="6">
        <v>1</v>
      </c>
      <c r="K31" s="6">
        <v>0</v>
      </c>
      <c r="L31" s="6">
        <v>-13</v>
      </c>
      <c r="M31" s="6">
        <v>144</v>
      </c>
      <c r="N31" s="6">
        <v>134</v>
      </c>
      <c r="O31" s="6">
        <v>120</v>
      </c>
      <c r="P31" s="6">
        <v>151</v>
      </c>
      <c r="Q31" s="6">
        <v>157</v>
      </c>
      <c r="R31" s="6">
        <v>155</v>
      </c>
      <c r="S31" s="6">
        <v>95</v>
      </c>
      <c r="T31" s="6">
        <v>183</v>
      </c>
      <c r="U31" s="6">
        <v>198</v>
      </c>
      <c r="V31" s="6">
        <v>174</v>
      </c>
      <c r="W31" s="6">
        <v>138</v>
      </c>
      <c r="X31" s="6">
        <v>146</v>
      </c>
      <c r="Y31" s="6">
        <v>88</v>
      </c>
      <c r="Z31" s="6">
        <f t="shared" si="2"/>
        <v>136.5</v>
      </c>
      <c r="AA31" s="6">
        <v>77</v>
      </c>
      <c r="AB31" s="6">
        <v>70</v>
      </c>
      <c r="AC31" s="6">
        <v>111</v>
      </c>
      <c r="AD31" s="6">
        <v>88</v>
      </c>
      <c r="AE31" s="6">
        <f t="shared" si="5"/>
        <v>86.5</v>
      </c>
      <c r="AF31" s="6">
        <v>40999</v>
      </c>
      <c r="AG31" s="6">
        <v>29277</v>
      </c>
      <c r="AH31" s="6" t="s">
        <v>112</v>
      </c>
      <c r="AI31">
        <v>11.29</v>
      </c>
      <c r="AJ31" s="6">
        <v>263.75</v>
      </c>
      <c r="AK31" s="6">
        <v>201.64</v>
      </c>
      <c r="AL31" s="6">
        <v>1.31</v>
      </c>
      <c r="AM31" s="6">
        <v>655.13</v>
      </c>
      <c r="AN31" s="6">
        <v>14.03</v>
      </c>
      <c r="AO31" s="6">
        <v>13.43</v>
      </c>
      <c r="AP31" s="6">
        <f t="shared" si="4"/>
        <v>13.73</v>
      </c>
      <c r="AQ31" s="6">
        <v>7.35</v>
      </c>
      <c r="AR31" s="6">
        <v>5.66</v>
      </c>
      <c r="AS31" s="6">
        <f>AVERAGE(AQ31:AR31)</f>
        <v>6.5049999999999999</v>
      </c>
      <c r="AT31" s="6">
        <v>47.4</v>
      </c>
      <c r="AU31" s="6">
        <v>43</v>
      </c>
      <c r="AV31" s="6">
        <v>42</v>
      </c>
      <c r="AW31" s="6">
        <v>48</v>
      </c>
      <c r="AX31" s="6">
        <v>57</v>
      </c>
      <c r="AY31" s="6">
        <v>28.1</v>
      </c>
      <c r="AZ31" s="6">
        <v>51.1</v>
      </c>
      <c r="BA31" s="6">
        <v>46.4</v>
      </c>
      <c r="BB31" s="6">
        <v>54.7</v>
      </c>
      <c r="BC31" s="6">
        <v>51.5</v>
      </c>
      <c r="BD31" s="6">
        <v>51.7</v>
      </c>
      <c r="BE31" s="6">
        <v>45.2</v>
      </c>
      <c r="BF31" s="6">
        <v>50.8</v>
      </c>
      <c r="BG31" s="6">
        <v>49.7</v>
      </c>
      <c r="BH31" s="6">
        <v>52</v>
      </c>
      <c r="BI31" s="6">
        <v>51.6</v>
      </c>
      <c r="BJ31" s="6">
        <v>49.9</v>
      </c>
      <c r="BK31" s="6">
        <v>0.152</v>
      </c>
      <c r="BL31" s="6">
        <v>1.464</v>
      </c>
      <c r="BN31" s="6">
        <v>55.03</v>
      </c>
      <c r="BO31" s="6">
        <v>1.6240000000000001</v>
      </c>
      <c r="BP31" s="6">
        <v>1.9590000000000001</v>
      </c>
      <c r="BQ31" s="6">
        <v>100</v>
      </c>
      <c r="BR31" s="6">
        <v>100</v>
      </c>
      <c r="BS31" s="6">
        <v>100</v>
      </c>
      <c r="BT31" s="6">
        <v>43.49</v>
      </c>
      <c r="BU31" s="6">
        <v>6</v>
      </c>
      <c r="BV31" s="6">
        <v>44.37</v>
      </c>
      <c r="BW31" s="6">
        <v>96</v>
      </c>
      <c r="BX31" s="6">
        <v>43.93</v>
      </c>
      <c r="BY31" s="6">
        <v>0.88</v>
      </c>
      <c r="BZ31" s="6">
        <v>3.84</v>
      </c>
      <c r="CA31" s="6">
        <v>3.78</v>
      </c>
    </row>
    <row r="32" spans="1:79" x14ac:dyDescent="0.3">
      <c r="A32">
        <v>31</v>
      </c>
      <c r="B32" t="s">
        <v>44</v>
      </c>
      <c r="C32">
        <v>1</v>
      </c>
      <c r="D32">
        <v>2</v>
      </c>
      <c r="E32">
        <v>33</v>
      </c>
      <c r="F32">
        <v>28.25</v>
      </c>
      <c r="G32">
        <v>-9.75</v>
      </c>
      <c r="H32">
        <v>-1.5</v>
      </c>
      <c r="I32">
        <v>10</v>
      </c>
      <c r="J32">
        <v>0.8</v>
      </c>
      <c r="K32">
        <v>0.1</v>
      </c>
      <c r="L32">
        <v>-10.5</v>
      </c>
      <c r="M32">
        <v>86</v>
      </c>
      <c r="N32">
        <v>100</v>
      </c>
      <c r="O32">
        <v>63</v>
      </c>
      <c r="P32">
        <v>83</v>
      </c>
      <c r="Q32">
        <v>100</v>
      </c>
      <c r="R32">
        <v>115</v>
      </c>
      <c r="S32">
        <v>59</v>
      </c>
      <c r="T32">
        <v>123</v>
      </c>
      <c r="U32">
        <v>132</v>
      </c>
      <c r="V32">
        <v>108</v>
      </c>
      <c r="W32">
        <v>90</v>
      </c>
      <c r="X32">
        <v>87</v>
      </c>
      <c r="Y32">
        <v>80</v>
      </c>
      <c r="Z32">
        <f t="shared" si="2"/>
        <v>91.25</v>
      </c>
      <c r="AA32">
        <v>119</v>
      </c>
      <c r="AB32">
        <v>49</v>
      </c>
      <c r="AC32">
        <v>124</v>
      </c>
      <c r="AD32">
        <v>73</v>
      </c>
      <c r="AE32">
        <f t="shared" si="5"/>
        <v>91.25</v>
      </c>
      <c r="AF32">
        <v>38959</v>
      </c>
      <c r="AG32">
        <v>39836</v>
      </c>
      <c r="AH32" s="6" t="s">
        <v>112</v>
      </c>
      <c r="AI32">
        <v>-1.45</v>
      </c>
      <c r="AJ32">
        <v>288.25</v>
      </c>
      <c r="AK32">
        <v>181.03</v>
      </c>
      <c r="AL32">
        <v>1.53</v>
      </c>
      <c r="AM32">
        <v>674.44</v>
      </c>
      <c r="AN32">
        <v>32.36</v>
      </c>
      <c r="AO32">
        <v>30.82</v>
      </c>
      <c r="AP32">
        <f t="shared" si="4"/>
        <v>31.59</v>
      </c>
      <c r="AQ32">
        <v>0</v>
      </c>
      <c r="AR32">
        <v>0</v>
      </c>
      <c r="AS32">
        <v>0</v>
      </c>
      <c r="AT32">
        <v>47.6</v>
      </c>
      <c r="AU32">
        <v>50</v>
      </c>
      <c r="AV32">
        <v>41</v>
      </c>
      <c r="AW32">
        <v>53</v>
      </c>
      <c r="AX32">
        <v>50</v>
      </c>
      <c r="AY32">
        <v>22.2</v>
      </c>
      <c r="AZ32">
        <v>50.8</v>
      </c>
      <c r="BA32">
        <v>49.8</v>
      </c>
      <c r="BB32">
        <v>51.2</v>
      </c>
      <c r="BC32">
        <v>51.3</v>
      </c>
      <c r="BD32">
        <v>51.1</v>
      </c>
      <c r="BE32">
        <v>39.299999999999997</v>
      </c>
      <c r="BF32">
        <v>53.1</v>
      </c>
      <c r="BG32">
        <v>54.1</v>
      </c>
      <c r="BH32">
        <v>52.7</v>
      </c>
      <c r="BI32">
        <v>54.5</v>
      </c>
      <c r="BJ32">
        <v>51.1</v>
      </c>
      <c r="BK32">
        <v>0.221</v>
      </c>
      <c r="BL32">
        <v>1.925</v>
      </c>
      <c r="BN32">
        <v>49.44</v>
      </c>
      <c r="BO32">
        <v>0.75</v>
      </c>
      <c r="BP32">
        <v>1.966</v>
      </c>
      <c r="BQ32">
        <v>100</v>
      </c>
      <c r="BR32">
        <v>101</v>
      </c>
      <c r="BS32">
        <v>100</v>
      </c>
      <c r="BT32">
        <v>41.56</v>
      </c>
      <c r="BU32">
        <v>172</v>
      </c>
      <c r="BV32">
        <v>43</v>
      </c>
      <c r="BW32">
        <v>82</v>
      </c>
      <c r="BX32">
        <v>42.27</v>
      </c>
      <c r="BY32">
        <v>1.44</v>
      </c>
      <c r="BZ32">
        <v>3.33</v>
      </c>
      <c r="CA32">
        <v>3.99</v>
      </c>
    </row>
    <row r="33" spans="1:79 16368:16368" s="6" customFormat="1" x14ac:dyDescent="0.3">
      <c r="A33">
        <v>32</v>
      </c>
      <c r="B33" s="8" t="s">
        <v>61</v>
      </c>
      <c r="C33" s="6">
        <v>0</v>
      </c>
      <c r="D33" s="6">
        <v>2</v>
      </c>
      <c r="E33" s="6">
        <v>30</v>
      </c>
      <c r="F33" s="6">
        <v>28.25</v>
      </c>
      <c r="G33" s="6">
        <v>-10.25</v>
      </c>
      <c r="H33" s="6">
        <v>-1.25</v>
      </c>
      <c r="I33" s="6">
        <v>180</v>
      </c>
      <c r="J33" s="6">
        <v>1</v>
      </c>
      <c r="K33" s="6">
        <v>0</v>
      </c>
      <c r="L33" s="6">
        <v>-10.875</v>
      </c>
      <c r="M33" s="6">
        <v>188</v>
      </c>
      <c r="N33" s="6">
        <v>148</v>
      </c>
      <c r="O33" s="6">
        <v>134</v>
      </c>
      <c r="P33" s="6">
        <v>193</v>
      </c>
      <c r="Q33" s="6">
        <v>216</v>
      </c>
      <c r="R33" s="6">
        <v>188</v>
      </c>
      <c r="S33" s="6">
        <v>82</v>
      </c>
      <c r="T33" s="6">
        <v>213</v>
      </c>
      <c r="U33" s="6">
        <v>245</v>
      </c>
      <c r="V33" s="6">
        <v>110</v>
      </c>
      <c r="W33" s="6">
        <v>121</v>
      </c>
      <c r="X33" s="6">
        <v>79</v>
      </c>
      <c r="Y33" s="6">
        <v>52</v>
      </c>
      <c r="Z33" s="6">
        <f t="shared" si="2"/>
        <v>90.5</v>
      </c>
      <c r="AA33" s="6">
        <v>116</v>
      </c>
      <c r="AB33" s="6">
        <v>76</v>
      </c>
      <c r="AC33" s="6">
        <v>130</v>
      </c>
      <c r="AD33" s="6">
        <v>95</v>
      </c>
      <c r="AE33" s="6">
        <f t="shared" si="5"/>
        <v>104.25</v>
      </c>
      <c r="AF33" s="6">
        <v>62660</v>
      </c>
      <c r="AG33" s="6">
        <v>32666</v>
      </c>
      <c r="AH33" s="6" t="s">
        <v>112</v>
      </c>
      <c r="AI33">
        <v>-6.58</v>
      </c>
      <c r="AJ33" s="6">
        <v>341.69</v>
      </c>
      <c r="AK33" s="6">
        <v>241.23</v>
      </c>
      <c r="AL33" s="6">
        <v>1.42</v>
      </c>
      <c r="AM33" s="6">
        <v>637.22</v>
      </c>
      <c r="AN33" s="6">
        <v>10.78</v>
      </c>
      <c r="AO33" s="6">
        <v>10.32</v>
      </c>
      <c r="AP33" s="6">
        <f t="shared" si="4"/>
        <v>10.55</v>
      </c>
      <c r="AQ33" s="6">
        <v>0</v>
      </c>
      <c r="AR33" s="6">
        <v>0</v>
      </c>
      <c r="AS33" s="6">
        <v>0</v>
      </c>
      <c r="AT33" s="6">
        <v>50.5</v>
      </c>
      <c r="AU33" s="6">
        <v>49</v>
      </c>
      <c r="AV33" s="6">
        <v>49</v>
      </c>
      <c r="AW33" s="6">
        <v>55</v>
      </c>
      <c r="AX33" s="6">
        <v>51</v>
      </c>
      <c r="AY33" s="6">
        <v>31.8</v>
      </c>
      <c r="AZ33" s="6">
        <v>54</v>
      </c>
      <c r="BA33" s="6">
        <v>50.9</v>
      </c>
      <c r="BB33" s="6">
        <v>56.2</v>
      </c>
      <c r="BC33" s="6">
        <v>53.7</v>
      </c>
      <c r="BD33" s="6">
        <v>55.1</v>
      </c>
      <c r="BE33" s="6">
        <v>46.6</v>
      </c>
      <c r="BF33" s="6">
        <v>59.4</v>
      </c>
      <c r="BG33" s="6">
        <v>58.4</v>
      </c>
      <c r="BH33" s="6">
        <v>57.7</v>
      </c>
      <c r="BI33" s="6">
        <v>61.4</v>
      </c>
      <c r="BJ33" s="6">
        <v>59.9</v>
      </c>
      <c r="BK33" s="6">
        <v>0.2</v>
      </c>
      <c r="BL33" s="6">
        <v>1.7150000000000001</v>
      </c>
      <c r="BN33" s="6">
        <v>59.12</v>
      </c>
      <c r="BO33" s="6">
        <v>0.82099999999999995</v>
      </c>
      <c r="BP33" s="6">
        <v>1.9430000000000001</v>
      </c>
      <c r="BQ33" s="6">
        <v>110</v>
      </c>
      <c r="BR33" s="6">
        <v>109</v>
      </c>
      <c r="BS33" s="6">
        <v>110</v>
      </c>
      <c r="BT33" s="6">
        <v>42.46</v>
      </c>
      <c r="BU33" s="6">
        <v>175</v>
      </c>
      <c r="BV33" s="6">
        <v>44.26</v>
      </c>
      <c r="BW33" s="6">
        <v>85</v>
      </c>
      <c r="BX33" s="6">
        <v>43.34</v>
      </c>
      <c r="BY33" s="6">
        <v>1.81</v>
      </c>
      <c r="BZ33" s="6">
        <v>3.67</v>
      </c>
      <c r="CA33" s="6">
        <v>3.82</v>
      </c>
      <c r="XEN33" s="6">
        <f>AVERAGE(E33:XEM33)</f>
        <v>1384.411150684931</v>
      </c>
    </row>
    <row r="34" spans="1:79 16368:16368" ht="15" x14ac:dyDescent="0.3">
      <c r="A34">
        <v>33</v>
      </c>
      <c r="B34" t="s">
        <v>64</v>
      </c>
      <c r="C34">
        <v>1</v>
      </c>
      <c r="D34">
        <v>2</v>
      </c>
      <c r="E34">
        <v>35</v>
      </c>
      <c r="F34">
        <v>28.29</v>
      </c>
      <c r="G34">
        <v>-12.5</v>
      </c>
      <c r="H34">
        <v>-1.25</v>
      </c>
      <c r="I34">
        <v>10</v>
      </c>
      <c r="J34">
        <v>0.7</v>
      </c>
      <c r="K34">
        <v>0.2</v>
      </c>
      <c r="L34">
        <v>-13.125</v>
      </c>
      <c r="M34">
        <v>85</v>
      </c>
      <c r="N34">
        <v>119</v>
      </c>
      <c r="O34">
        <v>77</v>
      </c>
      <c r="P34">
        <v>68</v>
      </c>
      <c r="Q34">
        <v>87</v>
      </c>
      <c r="R34">
        <v>104</v>
      </c>
      <c r="S34">
        <v>39</v>
      </c>
      <c r="T34">
        <v>49</v>
      </c>
      <c r="U34">
        <v>81</v>
      </c>
      <c r="V34">
        <v>33</v>
      </c>
      <c r="W34">
        <v>19</v>
      </c>
      <c r="X34">
        <v>22</v>
      </c>
      <c r="Y34">
        <v>38</v>
      </c>
      <c r="Z34">
        <f t="shared" si="2"/>
        <v>28</v>
      </c>
      <c r="AA34">
        <v>77</v>
      </c>
      <c r="AB34">
        <v>84</v>
      </c>
      <c r="AC34">
        <v>132</v>
      </c>
      <c r="AD34">
        <v>95</v>
      </c>
      <c r="AE34">
        <f t="shared" si="5"/>
        <v>97</v>
      </c>
      <c r="AF34">
        <v>81298</v>
      </c>
      <c r="AG34">
        <v>61891</v>
      </c>
      <c r="AH34" t="s">
        <v>113</v>
      </c>
      <c r="AI34">
        <v>-75.489999999999995</v>
      </c>
      <c r="AJ34">
        <v>329.86</v>
      </c>
      <c r="AK34">
        <v>311.29000000000002</v>
      </c>
      <c r="AL34">
        <v>1.06</v>
      </c>
      <c r="AM34">
        <v>592.37</v>
      </c>
      <c r="AN34">
        <v>13.36</v>
      </c>
      <c r="AO34">
        <v>13.4</v>
      </c>
      <c r="AP34">
        <f t="shared" si="4"/>
        <v>13.379999999999999</v>
      </c>
      <c r="AQ34">
        <v>6.63</v>
      </c>
      <c r="AR34">
        <v>5.5</v>
      </c>
      <c r="AS34">
        <f>AVERAGE(AQ34:AR34)</f>
        <v>6.0649999999999995</v>
      </c>
      <c r="AT34">
        <v>50.5</v>
      </c>
      <c r="AU34">
        <v>48</v>
      </c>
      <c r="AV34">
        <v>49</v>
      </c>
      <c r="AW34">
        <v>55</v>
      </c>
      <c r="AX34">
        <v>55</v>
      </c>
      <c r="AY34" s="9">
        <v>14.1</v>
      </c>
      <c r="AZ34" s="9">
        <v>53.2</v>
      </c>
      <c r="BA34" s="9">
        <v>53.9</v>
      </c>
      <c r="BB34" s="9">
        <v>54.3</v>
      </c>
      <c r="BC34" s="9">
        <v>51.4</v>
      </c>
      <c r="BD34" s="9">
        <v>53.4</v>
      </c>
      <c r="BE34" s="9">
        <v>30.1</v>
      </c>
      <c r="BF34" s="9">
        <v>53.6</v>
      </c>
      <c r="BG34" s="9">
        <v>55.2</v>
      </c>
      <c r="BH34" s="9">
        <v>53.5</v>
      </c>
      <c r="BI34" s="9">
        <v>51.9</v>
      </c>
      <c r="BJ34" s="9">
        <v>54</v>
      </c>
      <c r="BK34" s="9">
        <v>0.375</v>
      </c>
      <c r="BL34" s="9">
        <v>2.4180000000000001</v>
      </c>
      <c r="BM34" s="9"/>
      <c r="BN34" s="9">
        <v>57.54</v>
      </c>
      <c r="BO34" s="9">
        <v>0.50800000000000001</v>
      </c>
      <c r="BP34" s="9">
        <v>2.0129999999999999</v>
      </c>
      <c r="BQ34">
        <v>106</v>
      </c>
      <c r="BR34">
        <v>105</v>
      </c>
      <c r="BS34">
        <v>105</v>
      </c>
      <c r="BT34">
        <v>44.02</v>
      </c>
      <c r="BU34">
        <v>176</v>
      </c>
      <c r="BV34">
        <v>45.25</v>
      </c>
      <c r="BW34">
        <v>86</v>
      </c>
      <c r="BX34">
        <v>44.63</v>
      </c>
      <c r="BY34">
        <v>1.23</v>
      </c>
      <c r="BZ34">
        <v>3.62</v>
      </c>
      <c r="CA34">
        <v>4.22</v>
      </c>
    </row>
    <row r="35" spans="1:79 16368:16368" s="6" customFormat="1" x14ac:dyDescent="0.3">
      <c r="A35">
        <v>34</v>
      </c>
      <c r="B35" s="6" t="s">
        <v>65</v>
      </c>
      <c r="C35" s="6">
        <v>0</v>
      </c>
      <c r="D35" s="6">
        <v>2</v>
      </c>
      <c r="E35" s="6">
        <v>30</v>
      </c>
      <c r="F35" s="6">
        <v>28.24</v>
      </c>
      <c r="G35" s="6">
        <v>-14</v>
      </c>
      <c r="H35" s="6">
        <v>-0.5</v>
      </c>
      <c r="I35" s="6">
        <v>170</v>
      </c>
      <c r="J35" s="6">
        <v>1</v>
      </c>
      <c r="K35" s="6">
        <v>0</v>
      </c>
      <c r="L35" s="6">
        <v>-14.25</v>
      </c>
      <c r="M35" s="6">
        <v>210</v>
      </c>
      <c r="N35" s="6">
        <v>230</v>
      </c>
      <c r="O35" s="6">
        <v>184</v>
      </c>
      <c r="P35" s="6">
        <v>207</v>
      </c>
      <c r="Q35" s="6">
        <v>241</v>
      </c>
      <c r="R35" s="6">
        <v>252</v>
      </c>
      <c r="S35" s="6">
        <v>139</v>
      </c>
      <c r="T35" s="6">
        <v>205</v>
      </c>
      <c r="U35" s="6">
        <v>228</v>
      </c>
      <c r="V35" s="6">
        <v>180</v>
      </c>
      <c r="W35" s="6">
        <v>149</v>
      </c>
      <c r="X35" s="6">
        <v>133</v>
      </c>
      <c r="Y35" s="6">
        <v>120</v>
      </c>
      <c r="Z35" s="6">
        <f t="shared" si="2"/>
        <v>145.5</v>
      </c>
      <c r="AA35" s="6">
        <v>145</v>
      </c>
      <c r="AB35" s="6">
        <v>67</v>
      </c>
      <c r="AC35" s="6">
        <v>141</v>
      </c>
      <c r="AD35" s="6">
        <v>128</v>
      </c>
      <c r="AE35" s="6">
        <f t="shared" si="5"/>
        <v>120.25</v>
      </c>
      <c r="AF35" s="6">
        <v>45077</v>
      </c>
      <c r="AG35" s="6">
        <v>28863</v>
      </c>
      <c r="AH35" s="6" t="s">
        <v>112</v>
      </c>
      <c r="AI35">
        <v>3.37</v>
      </c>
      <c r="AJ35" s="6">
        <v>262.8</v>
      </c>
      <c r="AK35" s="6">
        <v>218.58</v>
      </c>
      <c r="AL35" s="6">
        <v>1.2</v>
      </c>
      <c r="AM35" s="6">
        <v>682.94</v>
      </c>
      <c r="AN35" s="6">
        <v>14.01</v>
      </c>
      <c r="AO35" s="6">
        <v>13.89</v>
      </c>
      <c r="AP35" s="6">
        <f t="shared" si="4"/>
        <v>13.95</v>
      </c>
      <c r="AQ35" s="6">
        <v>5.05</v>
      </c>
      <c r="AR35" s="6">
        <v>5.46</v>
      </c>
      <c r="AS35" s="6">
        <f>AVERAGE(AQ35:AR35)</f>
        <v>5.2549999999999999</v>
      </c>
      <c r="AT35" s="6">
        <v>56.6</v>
      </c>
      <c r="AU35" s="6">
        <v>57</v>
      </c>
      <c r="AV35" s="6">
        <v>53</v>
      </c>
      <c r="AW35" s="6">
        <v>58</v>
      </c>
      <c r="AX35" s="6">
        <v>60</v>
      </c>
      <c r="AY35" s="6">
        <v>4.3</v>
      </c>
      <c r="AZ35" s="6">
        <v>43.3</v>
      </c>
      <c r="BA35" s="6">
        <v>41.4</v>
      </c>
      <c r="BB35" s="6">
        <v>46.9</v>
      </c>
      <c r="BC35" s="6">
        <v>37.1</v>
      </c>
      <c r="BD35" s="6">
        <v>47.6</v>
      </c>
      <c r="BE35" s="6">
        <v>27.8</v>
      </c>
      <c r="BF35" s="6">
        <v>54.3</v>
      </c>
      <c r="BG35" s="6">
        <v>61.2</v>
      </c>
      <c r="BH35" s="6">
        <v>54.4</v>
      </c>
      <c r="BI35" s="6">
        <v>52.7</v>
      </c>
      <c r="BJ35" s="6">
        <v>49.1</v>
      </c>
      <c r="BK35" s="6">
        <v>0.39600000000000002</v>
      </c>
      <c r="BL35" s="6">
        <v>2.4550000000000001</v>
      </c>
      <c r="BN35" s="6">
        <v>36.700000000000003</v>
      </c>
      <c r="BO35" s="6">
        <v>2.48</v>
      </c>
      <c r="BP35" s="6">
        <v>2.0129999999999999</v>
      </c>
      <c r="BQ35" s="6">
        <v>108</v>
      </c>
      <c r="BR35" s="6">
        <v>111</v>
      </c>
      <c r="BS35" s="6">
        <v>109</v>
      </c>
      <c r="BT35" s="6">
        <v>44.69</v>
      </c>
      <c r="BU35" s="6">
        <v>177</v>
      </c>
      <c r="BV35" s="6">
        <v>45.6</v>
      </c>
      <c r="BW35" s="6">
        <v>87</v>
      </c>
      <c r="BX35" s="6">
        <v>45.14</v>
      </c>
      <c r="BY35" s="6">
        <v>0.9</v>
      </c>
      <c r="BZ35" s="6">
        <v>3.66</v>
      </c>
      <c r="CA35" s="6">
        <v>3.59</v>
      </c>
    </row>
    <row r="36" spans="1:79 16368:16368" ht="15" customHeight="1" x14ac:dyDescent="0.3">
      <c r="A36">
        <v>35</v>
      </c>
      <c r="B36" t="s">
        <v>66</v>
      </c>
      <c r="C36">
        <v>1</v>
      </c>
      <c r="D36">
        <v>2</v>
      </c>
      <c r="E36">
        <v>25</v>
      </c>
      <c r="F36">
        <v>28.33</v>
      </c>
      <c r="G36">
        <v>-12.5</v>
      </c>
      <c r="H36">
        <v>-1.5</v>
      </c>
      <c r="I36">
        <v>95</v>
      </c>
      <c r="J36">
        <v>0.9</v>
      </c>
      <c r="K36">
        <v>0.1</v>
      </c>
      <c r="L36">
        <v>-13.25</v>
      </c>
      <c r="M36">
        <v>133</v>
      </c>
      <c r="N36">
        <v>145</v>
      </c>
      <c r="O36">
        <v>91</v>
      </c>
      <c r="P36">
        <v>103</v>
      </c>
      <c r="Q36">
        <v>154</v>
      </c>
      <c r="R36">
        <v>148</v>
      </c>
      <c r="S36">
        <v>64</v>
      </c>
      <c r="T36">
        <v>79</v>
      </c>
      <c r="U36">
        <v>172</v>
      </c>
      <c r="V36">
        <v>52</v>
      </c>
      <c r="W36">
        <v>50</v>
      </c>
      <c r="X36">
        <v>41</v>
      </c>
      <c r="Y36">
        <v>44</v>
      </c>
      <c r="Z36">
        <f t="shared" si="2"/>
        <v>46.75</v>
      </c>
      <c r="AA36">
        <v>105</v>
      </c>
      <c r="AB36">
        <v>70</v>
      </c>
      <c r="AC36">
        <v>118</v>
      </c>
      <c r="AD36">
        <v>99</v>
      </c>
      <c r="AE36">
        <f t="shared" si="5"/>
        <v>98</v>
      </c>
      <c r="AF36">
        <v>55358</v>
      </c>
      <c r="AG36">
        <v>105793</v>
      </c>
      <c r="AH36" t="s">
        <v>113</v>
      </c>
      <c r="AI36">
        <v>50.23</v>
      </c>
      <c r="AJ36">
        <v>283.38</v>
      </c>
      <c r="AK36">
        <v>241.01</v>
      </c>
      <c r="AL36">
        <v>1.18</v>
      </c>
      <c r="AM36">
        <v>653.33000000000004</v>
      </c>
      <c r="AN36">
        <v>7.54</v>
      </c>
      <c r="AO36">
        <v>8.7100000000000009</v>
      </c>
      <c r="AP36">
        <f t="shared" si="4"/>
        <v>8.125</v>
      </c>
      <c r="AQ36">
        <v>3.81</v>
      </c>
      <c r="AR36">
        <v>3.79</v>
      </c>
      <c r="AS36">
        <f>AVERAGE(AQ36:AR36)</f>
        <v>3.8</v>
      </c>
      <c r="AT36">
        <v>48.8</v>
      </c>
      <c r="AU36">
        <v>51</v>
      </c>
      <c r="AV36">
        <v>50</v>
      </c>
      <c r="AW36">
        <v>42</v>
      </c>
      <c r="AX36">
        <v>51</v>
      </c>
      <c r="AY36">
        <v>31.9</v>
      </c>
      <c r="AZ36">
        <v>50</v>
      </c>
      <c r="BA36">
        <v>54.3</v>
      </c>
      <c r="BB36">
        <v>54.2</v>
      </c>
      <c r="BC36">
        <v>42.7</v>
      </c>
      <c r="BD36">
        <v>48.8</v>
      </c>
      <c r="BE36">
        <v>43.1</v>
      </c>
      <c r="BF36">
        <v>55</v>
      </c>
      <c r="BG36">
        <v>55.7</v>
      </c>
      <c r="BH36">
        <v>57</v>
      </c>
      <c r="BI36">
        <v>53.6</v>
      </c>
      <c r="BJ36">
        <v>53.7</v>
      </c>
      <c r="BK36">
        <v>9.8000000000000004E-2</v>
      </c>
      <c r="BL36">
        <v>1.3029999999999999</v>
      </c>
      <c r="BN36">
        <v>50.75</v>
      </c>
      <c r="BO36">
        <v>1.1080000000000001</v>
      </c>
      <c r="BP36">
        <v>2.0870000000000002</v>
      </c>
      <c r="BQ36">
        <v>104</v>
      </c>
      <c r="BR36">
        <v>101</v>
      </c>
      <c r="BS36">
        <v>102</v>
      </c>
      <c r="BT36">
        <v>43.37</v>
      </c>
      <c r="BU36">
        <v>85</v>
      </c>
      <c r="BV36">
        <v>44.15</v>
      </c>
      <c r="BW36">
        <v>175</v>
      </c>
      <c r="BX36">
        <v>43.76</v>
      </c>
      <c r="BY36">
        <v>0.78</v>
      </c>
      <c r="BZ36">
        <v>3.59</v>
      </c>
      <c r="CA36">
        <v>3.58</v>
      </c>
    </row>
    <row r="37" spans="1:79 16368:16368" s="6" customFormat="1" x14ac:dyDescent="0.3">
      <c r="A37">
        <v>36</v>
      </c>
      <c r="B37" s="6" t="s">
        <v>67</v>
      </c>
      <c r="C37" s="6">
        <v>0</v>
      </c>
      <c r="D37" s="6">
        <v>2</v>
      </c>
      <c r="E37" s="6">
        <v>25</v>
      </c>
      <c r="F37" s="6">
        <v>28.29</v>
      </c>
      <c r="G37" s="6">
        <v>-8.25</v>
      </c>
      <c r="H37" s="6">
        <v>-0.5</v>
      </c>
      <c r="I37" s="6">
        <v>140</v>
      </c>
      <c r="J37" s="6">
        <v>1</v>
      </c>
      <c r="K37" s="6">
        <v>0</v>
      </c>
      <c r="L37" s="6">
        <v>-8.5</v>
      </c>
      <c r="M37" s="6">
        <v>153</v>
      </c>
      <c r="N37" s="6">
        <v>162</v>
      </c>
      <c r="O37" s="6">
        <v>124</v>
      </c>
      <c r="P37" s="6">
        <v>131</v>
      </c>
      <c r="Q37" s="6">
        <v>163</v>
      </c>
      <c r="R37" s="6">
        <v>150</v>
      </c>
      <c r="S37" s="6">
        <v>102</v>
      </c>
      <c r="T37" s="6">
        <v>128</v>
      </c>
      <c r="U37" s="6">
        <v>165</v>
      </c>
      <c r="V37" s="6">
        <v>168</v>
      </c>
      <c r="W37" s="6">
        <v>145</v>
      </c>
      <c r="X37" s="6">
        <v>106</v>
      </c>
      <c r="Y37" s="6">
        <v>90</v>
      </c>
      <c r="Z37" s="6">
        <f t="shared" si="2"/>
        <v>127.25</v>
      </c>
      <c r="AA37" s="6">
        <v>120</v>
      </c>
      <c r="AB37" s="6">
        <v>50</v>
      </c>
      <c r="AC37" s="6">
        <v>151</v>
      </c>
      <c r="AD37" s="6">
        <v>113</v>
      </c>
      <c r="AE37" s="6">
        <f t="shared" si="5"/>
        <v>108.5</v>
      </c>
      <c r="AF37" s="6">
        <v>40888</v>
      </c>
      <c r="AG37" s="6">
        <v>9888</v>
      </c>
      <c r="AH37" s="6" t="s">
        <v>112</v>
      </c>
      <c r="AI37">
        <v>22.01</v>
      </c>
      <c r="AJ37" s="6">
        <v>239.68</v>
      </c>
      <c r="AK37" s="6">
        <v>209.69</v>
      </c>
      <c r="AL37" s="6">
        <v>1.1399999999999999</v>
      </c>
      <c r="AM37" s="6">
        <v>623.46</v>
      </c>
      <c r="AN37" s="6">
        <v>12.01</v>
      </c>
      <c r="AO37" s="6">
        <v>11.03</v>
      </c>
      <c r="AP37" s="6">
        <f t="shared" si="4"/>
        <v>11.52</v>
      </c>
      <c r="AQ37" s="6">
        <v>3.08</v>
      </c>
      <c r="AR37" s="6">
        <v>2.86</v>
      </c>
      <c r="AS37" s="6">
        <f>AVERAGE(AQ37:AR37)</f>
        <v>2.9699999999999998</v>
      </c>
      <c r="AT37" s="6">
        <v>48.8</v>
      </c>
      <c r="AU37" s="6">
        <v>50</v>
      </c>
      <c r="AV37" s="6">
        <v>41</v>
      </c>
      <c r="AW37" s="6">
        <v>55</v>
      </c>
      <c r="AX37" s="6">
        <v>53</v>
      </c>
      <c r="AY37" s="6">
        <v>22.9</v>
      </c>
      <c r="AZ37" s="6">
        <v>55</v>
      </c>
      <c r="BA37" s="6">
        <v>56.8</v>
      </c>
      <c r="BB37" s="6">
        <v>56.1</v>
      </c>
      <c r="BC37" s="6">
        <v>52.2</v>
      </c>
      <c r="BD37" s="6">
        <v>55</v>
      </c>
      <c r="BE37" s="6">
        <v>42.6</v>
      </c>
      <c r="BF37" s="6">
        <v>57.1</v>
      </c>
      <c r="BG37" s="6">
        <v>59.6</v>
      </c>
      <c r="BH37" s="6">
        <v>56.6</v>
      </c>
      <c r="BI37" s="6">
        <v>55.7</v>
      </c>
      <c r="BJ37" s="6">
        <v>56.2</v>
      </c>
      <c r="BK37" s="6">
        <v>0.27</v>
      </c>
      <c r="BL37" s="6">
        <v>1.992</v>
      </c>
      <c r="BN37" s="6">
        <v>60.37</v>
      </c>
      <c r="BO37" s="6">
        <v>0.85699999999999998</v>
      </c>
      <c r="BP37" s="6">
        <v>2.1629999999999998</v>
      </c>
      <c r="BQ37" s="6">
        <v>113</v>
      </c>
      <c r="BR37" s="6">
        <v>113</v>
      </c>
      <c r="BS37" s="6">
        <v>113</v>
      </c>
      <c r="BT37" s="6">
        <v>41.49</v>
      </c>
      <c r="BU37" s="6">
        <v>174</v>
      </c>
      <c r="BV37" s="6">
        <v>42.19</v>
      </c>
      <c r="BW37" s="6">
        <v>84</v>
      </c>
      <c r="BX37" s="6">
        <v>41.84</v>
      </c>
      <c r="BY37" s="6">
        <v>0.7</v>
      </c>
      <c r="BZ37" s="6">
        <v>3.84</v>
      </c>
      <c r="CA37" s="6">
        <v>3.83</v>
      </c>
    </row>
    <row r="38" spans="1:79 16368:16368" s="10" customFormat="1" x14ac:dyDescent="0.3">
      <c r="A38">
        <v>37</v>
      </c>
      <c r="B38" s="10" t="s">
        <v>68</v>
      </c>
      <c r="C38" s="10">
        <v>1</v>
      </c>
      <c r="D38" s="10">
        <v>2</v>
      </c>
      <c r="E38" s="10">
        <v>32</v>
      </c>
      <c r="F38" s="10">
        <v>28.4</v>
      </c>
      <c r="G38" s="10">
        <v>-17.5</v>
      </c>
      <c r="H38" s="10">
        <v>-1.25</v>
      </c>
      <c r="I38" s="10">
        <v>10</v>
      </c>
      <c r="J38" s="10">
        <v>0.5</v>
      </c>
      <c r="K38" s="10">
        <v>0.3</v>
      </c>
      <c r="L38" s="10">
        <v>-18.125</v>
      </c>
      <c r="M38" s="10">
        <v>147</v>
      </c>
      <c r="N38" s="10">
        <v>161</v>
      </c>
      <c r="O38" s="10">
        <v>71</v>
      </c>
      <c r="P38" s="10">
        <v>165</v>
      </c>
      <c r="Q38" s="10">
        <v>221</v>
      </c>
      <c r="R38" s="10">
        <v>154</v>
      </c>
      <c r="S38" s="10">
        <v>52</v>
      </c>
      <c r="T38" s="10">
        <v>149</v>
      </c>
      <c r="U38" s="10">
        <v>233</v>
      </c>
      <c r="V38" s="10">
        <v>54</v>
      </c>
      <c r="W38" s="10">
        <v>44</v>
      </c>
      <c r="X38" s="10">
        <v>61</v>
      </c>
      <c r="Y38" s="10">
        <v>26</v>
      </c>
      <c r="Z38" s="10">
        <f t="shared" si="2"/>
        <v>46.25</v>
      </c>
      <c r="AA38" s="10">
        <v>29</v>
      </c>
      <c r="AB38" s="10">
        <v>71</v>
      </c>
      <c r="AC38" s="10">
        <v>96</v>
      </c>
      <c r="AD38" s="10">
        <v>98</v>
      </c>
      <c r="AE38" s="10">
        <f t="shared" si="5"/>
        <v>73.5</v>
      </c>
      <c r="AF38" s="10">
        <v>74100</v>
      </c>
      <c r="AG38" s="10">
        <v>71940</v>
      </c>
      <c r="AH38" s="10" t="s">
        <v>112</v>
      </c>
      <c r="AI38">
        <v>44.76</v>
      </c>
      <c r="AJ38" s="10">
        <v>314.27</v>
      </c>
      <c r="AK38" s="10">
        <v>299.08</v>
      </c>
      <c r="AL38" s="10">
        <v>1.05</v>
      </c>
      <c r="AM38" s="10">
        <v>700.75</v>
      </c>
      <c r="AN38" s="10">
        <v>37.32</v>
      </c>
      <c r="AO38" s="10">
        <v>33.590000000000003</v>
      </c>
      <c r="AP38" s="10">
        <f t="shared" si="4"/>
        <v>35.454999999999998</v>
      </c>
      <c r="AQ38" s="10">
        <v>2.04</v>
      </c>
      <c r="AR38" s="10">
        <v>1.08</v>
      </c>
      <c r="AS38" s="10">
        <f>AVERAGE(AQ38:AR38)</f>
        <v>1.56</v>
      </c>
      <c r="AT38" s="10">
        <v>38.299999999999997</v>
      </c>
      <c r="AU38" s="10">
        <v>28</v>
      </c>
      <c r="AV38" s="10">
        <v>39</v>
      </c>
      <c r="AW38" s="10">
        <v>46</v>
      </c>
      <c r="AX38" s="10">
        <v>40</v>
      </c>
      <c r="AY38" s="10">
        <v>16.3</v>
      </c>
      <c r="AZ38" s="10">
        <v>42.4</v>
      </c>
      <c r="BA38" s="10">
        <v>54.7</v>
      </c>
      <c r="BB38" s="10">
        <v>54</v>
      </c>
      <c r="BC38" s="10">
        <v>29.8</v>
      </c>
      <c r="BD38" s="10">
        <v>30.8</v>
      </c>
      <c r="BE38" s="10">
        <v>29.8</v>
      </c>
      <c r="BF38" s="10">
        <v>56.2</v>
      </c>
      <c r="BG38" s="10">
        <v>57.2</v>
      </c>
      <c r="BH38" s="10">
        <v>53.1</v>
      </c>
      <c r="BI38" s="10">
        <v>61.8</v>
      </c>
      <c r="BJ38" s="10">
        <v>52.6</v>
      </c>
      <c r="BK38" s="10">
        <v>0.34300000000000003</v>
      </c>
      <c r="BL38" s="10">
        <v>2.2690000000000001</v>
      </c>
      <c r="BN38" s="10">
        <v>51.32</v>
      </c>
      <c r="BO38" s="10">
        <v>0.77500000000000002</v>
      </c>
      <c r="BP38" s="10">
        <v>1.958</v>
      </c>
      <c r="BQ38" s="10">
        <v>98</v>
      </c>
      <c r="BR38" s="10">
        <v>109</v>
      </c>
      <c r="BS38" s="10">
        <v>104</v>
      </c>
      <c r="BT38" s="10">
        <v>45.28</v>
      </c>
      <c r="BU38" s="10">
        <v>4</v>
      </c>
      <c r="BV38" s="10">
        <v>47.19</v>
      </c>
      <c r="BW38" s="10">
        <v>94</v>
      </c>
      <c r="BX38" s="10">
        <v>46.21</v>
      </c>
      <c r="BY38" s="10">
        <v>1.91</v>
      </c>
      <c r="BZ38" s="10">
        <v>3.31</v>
      </c>
      <c r="CA38" s="10">
        <v>4.18</v>
      </c>
    </row>
    <row r="39" spans="1:79 16368:16368" s="6" customFormat="1" x14ac:dyDescent="0.3">
      <c r="A39">
        <v>38</v>
      </c>
      <c r="B39" s="6" t="s">
        <v>69</v>
      </c>
      <c r="C39" s="6">
        <v>0</v>
      </c>
      <c r="D39" s="6">
        <v>2</v>
      </c>
      <c r="E39" s="6">
        <v>28</v>
      </c>
      <c r="F39" s="6">
        <v>28.49</v>
      </c>
      <c r="G39" s="6">
        <v>-8.75</v>
      </c>
      <c r="H39" s="6">
        <v>-0.75</v>
      </c>
      <c r="I39" s="6">
        <v>20</v>
      </c>
      <c r="J39" s="6">
        <v>1</v>
      </c>
      <c r="K39" s="6">
        <v>0</v>
      </c>
      <c r="L39" s="6">
        <v>-9.125</v>
      </c>
      <c r="M39" s="6">
        <v>111</v>
      </c>
      <c r="N39" s="6">
        <v>133</v>
      </c>
      <c r="O39" s="6">
        <v>93</v>
      </c>
      <c r="P39" s="6">
        <v>107</v>
      </c>
      <c r="Q39" s="6">
        <v>152</v>
      </c>
      <c r="R39" s="6">
        <v>140</v>
      </c>
      <c r="S39" s="6">
        <v>56</v>
      </c>
      <c r="T39" s="6">
        <v>106</v>
      </c>
      <c r="U39" s="6">
        <v>189</v>
      </c>
      <c r="V39" s="6">
        <v>61</v>
      </c>
      <c r="W39" s="6">
        <v>75</v>
      </c>
      <c r="X39" s="6">
        <v>60</v>
      </c>
      <c r="Y39" s="6">
        <v>39</v>
      </c>
      <c r="Z39" s="6">
        <f t="shared" si="2"/>
        <v>58.75</v>
      </c>
      <c r="AA39" s="6">
        <v>118</v>
      </c>
      <c r="AB39" s="6">
        <v>44</v>
      </c>
      <c r="AC39" s="6">
        <v>95</v>
      </c>
      <c r="AD39" s="6">
        <v>114</v>
      </c>
      <c r="AE39" s="6">
        <f t="shared" si="5"/>
        <v>92.75</v>
      </c>
      <c r="AF39" s="6">
        <v>41803</v>
      </c>
      <c r="AG39" s="6">
        <v>31349</v>
      </c>
      <c r="AH39" s="6" t="s">
        <v>112</v>
      </c>
      <c r="AI39">
        <v>-25.44</v>
      </c>
      <c r="AJ39" s="6">
        <v>277.5</v>
      </c>
      <c r="AK39" s="6">
        <v>186.46</v>
      </c>
      <c r="AL39" s="6">
        <v>1.49</v>
      </c>
      <c r="AM39" s="6">
        <v>714.91</v>
      </c>
      <c r="AN39" s="6">
        <v>15.69</v>
      </c>
      <c r="AO39" s="6">
        <v>16.23</v>
      </c>
      <c r="AP39" s="6">
        <f t="shared" si="4"/>
        <v>15.96</v>
      </c>
      <c r="AQ39" s="6">
        <v>0</v>
      </c>
      <c r="AR39" s="6">
        <v>0</v>
      </c>
      <c r="AS39" s="10">
        <f t="shared" ref="AS39:AS83" si="7">AVERAGE(AQ39:AR39)</f>
        <v>0</v>
      </c>
      <c r="AT39" s="6">
        <v>46.2</v>
      </c>
      <c r="AU39" s="6">
        <v>50</v>
      </c>
      <c r="AV39" s="6">
        <v>42</v>
      </c>
      <c r="AW39" s="6">
        <v>43</v>
      </c>
      <c r="AX39" s="6">
        <v>51</v>
      </c>
      <c r="AY39" s="6">
        <v>17.100000000000001</v>
      </c>
      <c r="AZ39" s="6">
        <v>45.9</v>
      </c>
      <c r="BA39" s="6">
        <v>41.3</v>
      </c>
      <c r="BB39" s="6">
        <v>50.1</v>
      </c>
      <c r="BC39" s="6">
        <v>46.9</v>
      </c>
      <c r="BD39" s="6">
        <v>45.4</v>
      </c>
      <c r="BE39" s="6">
        <v>39.6</v>
      </c>
      <c r="BF39" s="6">
        <v>46.6</v>
      </c>
      <c r="BG39" s="6">
        <v>44.5</v>
      </c>
      <c r="BH39" s="6">
        <v>44.6</v>
      </c>
      <c r="BI39" s="6">
        <v>51.3</v>
      </c>
      <c r="BJ39" s="6">
        <v>45.9</v>
      </c>
      <c r="BK39" s="6">
        <v>0.27700000000000002</v>
      </c>
      <c r="BL39" s="6">
        <v>1.964</v>
      </c>
      <c r="BN39" s="6">
        <v>60.64</v>
      </c>
      <c r="BO39" s="6">
        <v>1.581</v>
      </c>
      <c r="BP39" s="6">
        <v>2.17</v>
      </c>
      <c r="BQ39" s="6">
        <v>89</v>
      </c>
      <c r="BR39" s="6">
        <v>91</v>
      </c>
      <c r="BS39" s="6">
        <v>90</v>
      </c>
      <c r="BT39" s="6">
        <v>40.82</v>
      </c>
      <c r="BU39" s="6">
        <v>16</v>
      </c>
      <c r="BV39" s="6">
        <v>42.03</v>
      </c>
      <c r="BW39" s="6">
        <v>106</v>
      </c>
      <c r="BX39" s="6">
        <v>41.41</v>
      </c>
      <c r="BY39" s="6">
        <v>1.21</v>
      </c>
      <c r="BZ39" s="6">
        <v>3.71</v>
      </c>
      <c r="CA39" s="6">
        <v>3.61</v>
      </c>
    </row>
    <row r="40" spans="1:79 16368:16368" x14ac:dyDescent="0.3">
      <c r="A40">
        <v>39</v>
      </c>
      <c r="B40" t="s">
        <v>51</v>
      </c>
      <c r="C40">
        <v>1</v>
      </c>
      <c r="D40">
        <v>1</v>
      </c>
      <c r="E40">
        <v>21</v>
      </c>
      <c r="F40">
        <v>28.5</v>
      </c>
      <c r="G40">
        <v>-8</v>
      </c>
      <c r="H40">
        <v>-0.75</v>
      </c>
      <c r="I40">
        <v>105</v>
      </c>
      <c r="J40">
        <v>1</v>
      </c>
      <c r="K40" s="6">
        <v>0</v>
      </c>
      <c r="L40">
        <v>-8.375</v>
      </c>
      <c r="M40">
        <v>206</v>
      </c>
      <c r="N40">
        <v>224</v>
      </c>
      <c r="O40">
        <v>135</v>
      </c>
      <c r="P40">
        <v>202</v>
      </c>
      <c r="Q40">
        <v>269</v>
      </c>
      <c r="R40">
        <v>213</v>
      </c>
      <c r="S40">
        <v>88</v>
      </c>
      <c r="T40">
        <v>189</v>
      </c>
      <c r="U40">
        <v>284</v>
      </c>
      <c r="V40">
        <v>110</v>
      </c>
      <c r="W40">
        <v>175</v>
      </c>
      <c r="X40">
        <v>98</v>
      </c>
      <c r="Y40">
        <v>69</v>
      </c>
      <c r="Z40">
        <f t="shared" si="2"/>
        <v>113</v>
      </c>
      <c r="AA40">
        <v>123</v>
      </c>
      <c r="AB40">
        <v>39</v>
      </c>
      <c r="AC40">
        <v>83</v>
      </c>
      <c r="AD40">
        <v>84</v>
      </c>
      <c r="AE40">
        <f t="shared" si="5"/>
        <v>82.25</v>
      </c>
      <c r="AF40">
        <v>79275</v>
      </c>
      <c r="AG40">
        <v>28391</v>
      </c>
      <c r="AH40" t="s">
        <v>112</v>
      </c>
      <c r="AI40">
        <v>73.69</v>
      </c>
      <c r="AJ40">
        <v>326.49</v>
      </c>
      <c r="AK40">
        <v>308.41000000000003</v>
      </c>
      <c r="AL40">
        <v>1.05</v>
      </c>
      <c r="AM40">
        <v>685.19</v>
      </c>
      <c r="AN40" s="6">
        <v>21.08</v>
      </c>
      <c r="AO40" s="6">
        <v>21.08</v>
      </c>
      <c r="AP40" s="6">
        <f t="shared" si="4"/>
        <v>21.08</v>
      </c>
      <c r="AQ40" s="6">
        <v>0.12</v>
      </c>
      <c r="AR40" s="6">
        <v>0.04</v>
      </c>
      <c r="AS40" s="10">
        <f t="shared" si="7"/>
        <v>0.08</v>
      </c>
      <c r="AT40">
        <v>51.4</v>
      </c>
      <c r="AU40">
        <v>54</v>
      </c>
      <c r="AV40">
        <v>45</v>
      </c>
      <c r="AW40">
        <v>53</v>
      </c>
      <c r="AX40">
        <v>55</v>
      </c>
      <c r="AY40">
        <v>30.2</v>
      </c>
      <c r="AZ40">
        <v>50.7</v>
      </c>
      <c r="BA40">
        <v>48.9</v>
      </c>
      <c r="BB40">
        <v>51.3</v>
      </c>
      <c r="BC40">
        <v>50.8</v>
      </c>
      <c r="BD40">
        <v>51.7</v>
      </c>
      <c r="BE40">
        <v>48.5</v>
      </c>
      <c r="BF40">
        <v>54</v>
      </c>
      <c r="BG40">
        <v>55.2</v>
      </c>
      <c r="BH40">
        <v>53.6</v>
      </c>
      <c r="BI40">
        <v>56.6</v>
      </c>
      <c r="BJ40">
        <v>50.5</v>
      </c>
      <c r="BK40">
        <v>0.115</v>
      </c>
      <c r="BL40">
        <v>1.284</v>
      </c>
      <c r="BN40">
        <v>52.79</v>
      </c>
      <c r="BO40">
        <v>0.76100000000000001</v>
      </c>
      <c r="BP40">
        <v>2.105</v>
      </c>
      <c r="BQ40">
        <v>90</v>
      </c>
      <c r="BR40">
        <v>80</v>
      </c>
      <c r="BS40">
        <v>85</v>
      </c>
      <c r="BT40" s="11" t="s">
        <v>70</v>
      </c>
      <c r="BU40">
        <v>107</v>
      </c>
      <c r="BV40">
        <v>41.9</v>
      </c>
      <c r="BW40">
        <v>17</v>
      </c>
      <c r="BX40">
        <v>41.55</v>
      </c>
      <c r="BY40">
        <v>0.8</v>
      </c>
      <c r="BZ40">
        <v>3.97</v>
      </c>
      <c r="CA40" s="6">
        <v>3.52</v>
      </c>
    </row>
    <row r="41" spans="1:79 16368:16368" s="6" customFormat="1" x14ac:dyDescent="0.3">
      <c r="A41">
        <v>40</v>
      </c>
      <c r="B41" s="8" t="s">
        <v>71</v>
      </c>
      <c r="C41" s="6">
        <v>0</v>
      </c>
      <c r="D41" s="6">
        <v>1</v>
      </c>
      <c r="E41" s="6">
        <v>26</v>
      </c>
      <c r="F41" s="6">
        <v>28.44</v>
      </c>
      <c r="G41" s="6">
        <v>-9.25</v>
      </c>
      <c r="H41" s="6">
        <v>-0.75</v>
      </c>
      <c r="I41" s="6">
        <v>5</v>
      </c>
      <c r="J41" s="6">
        <v>1</v>
      </c>
      <c r="K41" s="6">
        <v>0</v>
      </c>
      <c r="L41" s="6">
        <v>-9.625</v>
      </c>
      <c r="M41" s="6">
        <v>139</v>
      </c>
      <c r="N41" s="6">
        <v>128</v>
      </c>
      <c r="O41" s="6">
        <v>114</v>
      </c>
      <c r="P41" s="6">
        <v>163</v>
      </c>
      <c r="Q41" s="6">
        <v>164</v>
      </c>
      <c r="R41" s="6">
        <v>158</v>
      </c>
      <c r="S41" s="6">
        <v>80</v>
      </c>
      <c r="T41" s="6">
        <v>166</v>
      </c>
      <c r="U41" s="6">
        <v>176</v>
      </c>
      <c r="V41" s="6">
        <v>136</v>
      </c>
      <c r="W41" s="6">
        <v>126</v>
      </c>
      <c r="X41" s="6">
        <v>83</v>
      </c>
      <c r="Y41" s="6">
        <v>63</v>
      </c>
      <c r="Z41" s="6">
        <f t="shared" si="2"/>
        <v>102</v>
      </c>
      <c r="AA41" s="6">
        <v>116</v>
      </c>
      <c r="AB41" s="6">
        <v>55</v>
      </c>
      <c r="AC41" s="6">
        <v>121</v>
      </c>
      <c r="AD41" s="6">
        <v>86</v>
      </c>
      <c r="AE41" s="6">
        <f t="shared" si="5"/>
        <v>94.5</v>
      </c>
      <c r="AF41" s="6">
        <v>46518</v>
      </c>
      <c r="AG41" s="6">
        <v>21576</v>
      </c>
      <c r="AH41" s="6" t="s">
        <v>112</v>
      </c>
      <c r="AI41">
        <v>-14.97</v>
      </c>
      <c r="AJ41" s="6">
        <v>271.42</v>
      </c>
      <c r="AK41" s="6">
        <v>218.15</v>
      </c>
      <c r="AL41" s="6">
        <v>1.24</v>
      </c>
      <c r="AM41" s="6">
        <v>648.99</v>
      </c>
      <c r="AN41" s="6">
        <v>8.56</v>
      </c>
      <c r="AO41" s="6">
        <v>8.26</v>
      </c>
      <c r="AP41" s="6">
        <f t="shared" si="4"/>
        <v>8.41</v>
      </c>
      <c r="AQ41" s="6">
        <v>1.64</v>
      </c>
      <c r="AR41" s="6">
        <v>2.94</v>
      </c>
      <c r="AS41" s="10">
        <f t="shared" si="7"/>
        <v>2.29</v>
      </c>
      <c r="AT41" s="6">
        <v>49.4</v>
      </c>
      <c r="AU41" s="6">
        <v>53</v>
      </c>
      <c r="AV41" s="6">
        <v>40</v>
      </c>
      <c r="AW41" s="6">
        <v>50</v>
      </c>
      <c r="AX41" s="6">
        <v>58</v>
      </c>
      <c r="AY41" s="6">
        <v>27.4</v>
      </c>
      <c r="AZ41" s="6">
        <v>54.2</v>
      </c>
      <c r="BA41" s="6">
        <v>55.4</v>
      </c>
      <c r="BB41" s="6">
        <v>54.4</v>
      </c>
      <c r="BC41" s="6">
        <v>49.9</v>
      </c>
      <c r="BD41" s="6">
        <v>56.9</v>
      </c>
      <c r="BE41" s="6">
        <v>44.5</v>
      </c>
      <c r="BF41" s="6">
        <v>48.6</v>
      </c>
      <c r="BG41" s="6">
        <v>51.3</v>
      </c>
      <c r="BH41" s="6">
        <v>45.9</v>
      </c>
      <c r="BI41" s="6">
        <v>48.9</v>
      </c>
      <c r="BJ41" s="6">
        <v>48.5</v>
      </c>
      <c r="BK41" s="6">
        <v>0.17799999999999999</v>
      </c>
      <c r="BL41" s="6">
        <v>1.665</v>
      </c>
      <c r="BN41" s="6">
        <v>53.74</v>
      </c>
      <c r="BO41" s="6">
        <v>1.5580000000000001</v>
      </c>
      <c r="BP41" s="6">
        <v>1.921</v>
      </c>
      <c r="BQ41" s="6">
        <v>91</v>
      </c>
      <c r="BR41" s="6">
        <v>92</v>
      </c>
      <c r="BS41" s="6">
        <v>92</v>
      </c>
      <c r="BT41" s="6">
        <v>40.85</v>
      </c>
      <c r="BU41" s="6">
        <v>173</v>
      </c>
      <c r="BV41" s="6">
        <v>42.07</v>
      </c>
      <c r="BW41" s="6">
        <v>83</v>
      </c>
      <c r="BX41" s="6">
        <v>41.45</v>
      </c>
      <c r="BY41" s="6">
        <v>1.23</v>
      </c>
      <c r="BZ41" s="6">
        <v>3.93</v>
      </c>
      <c r="CA41" s="6">
        <v>3.66</v>
      </c>
    </row>
    <row r="42" spans="1:79 16368:16368" s="15" customFormat="1" x14ac:dyDescent="0.3">
      <c r="A42">
        <v>41</v>
      </c>
      <c r="B42" s="15" t="s">
        <v>66</v>
      </c>
      <c r="C42" s="15">
        <v>1</v>
      </c>
      <c r="D42" s="15">
        <v>2</v>
      </c>
      <c r="E42" s="15">
        <v>25</v>
      </c>
      <c r="F42" s="15">
        <v>28.5</v>
      </c>
      <c r="G42" s="15">
        <v>-12.5</v>
      </c>
      <c r="H42" s="15">
        <v>-2</v>
      </c>
      <c r="I42" s="15">
        <v>75</v>
      </c>
      <c r="J42" s="15">
        <v>0.9</v>
      </c>
      <c r="K42" s="15">
        <v>0.1</v>
      </c>
      <c r="L42" s="15">
        <v>-13.5</v>
      </c>
      <c r="M42" s="15">
        <v>149</v>
      </c>
      <c r="N42" s="15">
        <v>160</v>
      </c>
      <c r="O42" s="15">
        <v>93</v>
      </c>
      <c r="P42" s="15">
        <v>106</v>
      </c>
      <c r="Q42" s="15">
        <v>187</v>
      </c>
      <c r="R42" s="15">
        <v>140</v>
      </c>
      <c r="S42" s="15">
        <v>49</v>
      </c>
      <c r="T42" s="15">
        <v>73</v>
      </c>
      <c r="U42" s="15">
        <v>176</v>
      </c>
      <c r="V42" s="15">
        <v>42</v>
      </c>
      <c r="W42" s="15">
        <v>36</v>
      </c>
      <c r="X42" s="15">
        <v>20</v>
      </c>
      <c r="Y42" s="15">
        <v>45</v>
      </c>
      <c r="Z42" s="15">
        <f t="shared" si="2"/>
        <v>35.75</v>
      </c>
      <c r="AA42" s="15">
        <v>123</v>
      </c>
      <c r="AB42" s="15">
        <v>54</v>
      </c>
      <c r="AC42" s="15">
        <v>119</v>
      </c>
      <c r="AD42" s="15">
        <v>90</v>
      </c>
      <c r="AE42" s="15">
        <f t="shared" si="5"/>
        <v>96.5</v>
      </c>
      <c r="AF42" s="15">
        <v>57043</v>
      </c>
      <c r="AG42" s="15">
        <v>47013</v>
      </c>
      <c r="AH42" s="15" t="s">
        <v>113</v>
      </c>
      <c r="AI42" s="15">
        <v>86.41</v>
      </c>
      <c r="AJ42" s="15">
        <v>298.2</v>
      </c>
      <c r="AK42" s="15">
        <v>245.15</v>
      </c>
      <c r="AL42" s="15">
        <v>1.22</v>
      </c>
      <c r="AM42" s="15">
        <v>675.43</v>
      </c>
      <c r="AN42" s="15">
        <v>8.06</v>
      </c>
      <c r="AO42" s="15">
        <v>9.74</v>
      </c>
      <c r="AP42" s="15">
        <f t="shared" si="4"/>
        <v>8.9</v>
      </c>
      <c r="AQ42" s="15">
        <v>2.64</v>
      </c>
      <c r="AR42" s="15">
        <v>3.16</v>
      </c>
      <c r="AS42" s="10">
        <f t="shared" si="7"/>
        <v>2.9000000000000004</v>
      </c>
      <c r="AT42" s="15">
        <v>53.2</v>
      </c>
      <c r="AU42" s="15">
        <v>54</v>
      </c>
      <c r="AV42" s="15">
        <v>49</v>
      </c>
      <c r="AW42" s="15">
        <v>51</v>
      </c>
      <c r="AX42" s="15">
        <v>59</v>
      </c>
      <c r="AY42" s="15">
        <v>31.4</v>
      </c>
      <c r="AZ42" s="15">
        <v>52.7</v>
      </c>
      <c r="BA42" s="15">
        <v>53.7</v>
      </c>
      <c r="BB42" s="15">
        <v>55.7</v>
      </c>
      <c r="BC42" s="15">
        <v>50.4</v>
      </c>
      <c r="BD42" s="15">
        <v>51.1</v>
      </c>
      <c r="BE42" s="15">
        <v>46.5</v>
      </c>
      <c r="BF42" s="15">
        <v>55.7</v>
      </c>
      <c r="BG42" s="15">
        <v>51</v>
      </c>
      <c r="BH42" s="15">
        <v>58.3</v>
      </c>
      <c r="BI42" s="15">
        <v>59.9</v>
      </c>
      <c r="BJ42" s="15">
        <v>53.7</v>
      </c>
      <c r="BK42" s="15">
        <v>0.14000000000000001</v>
      </c>
      <c r="BL42" s="15">
        <v>1.4179999999999999</v>
      </c>
      <c r="BN42" s="15">
        <v>54.11</v>
      </c>
      <c r="BO42" s="15">
        <v>0.53900000000000003</v>
      </c>
      <c r="BP42" s="15">
        <v>1.968</v>
      </c>
      <c r="BQ42" s="15">
        <v>95</v>
      </c>
      <c r="BR42" s="15">
        <v>98</v>
      </c>
      <c r="BS42" s="15">
        <v>96</v>
      </c>
      <c r="BT42" s="15">
        <v>43.82</v>
      </c>
      <c r="BU42" s="15">
        <v>130</v>
      </c>
      <c r="BV42" s="15">
        <v>44.22</v>
      </c>
      <c r="BW42" s="15">
        <v>40</v>
      </c>
      <c r="BX42" s="15">
        <v>44.02</v>
      </c>
      <c r="BY42" s="15">
        <v>0.4</v>
      </c>
      <c r="BZ42" s="15">
        <v>3.57</v>
      </c>
      <c r="CA42" s="15">
        <v>3.59</v>
      </c>
    </row>
    <row r="43" spans="1:79 16368:16368" s="6" customFormat="1" x14ac:dyDescent="0.3">
      <c r="A43">
        <v>42</v>
      </c>
      <c r="B43" s="6" t="s">
        <v>72</v>
      </c>
      <c r="C43" s="6">
        <v>0</v>
      </c>
      <c r="D43" s="6">
        <v>2</v>
      </c>
      <c r="E43" s="6">
        <v>22</v>
      </c>
      <c r="F43" s="6">
        <v>28.5</v>
      </c>
      <c r="G43" s="6">
        <v>-11.25</v>
      </c>
      <c r="H43" s="6">
        <v>-2</v>
      </c>
      <c r="I43" s="6">
        <v>165</v>
      </c>
      <c r="J43" s="6">
        <v>1</v>
      </c>
      <c r="K43" s="6">
        <v>0</v>
      </c>
      <c r="L43" s="6">
        <v>-12.25</v>
      </c>
      <c r="M43" s="6">
        <v>99</v>
      </c>
      <c r="N43" s="6">
        <v>122</v>
      </c>
      <c r="O43" s="6">
        <v>78</v>
      </c>
      <c r="P43" s="6">
        <v>116</v>
      </c>
      <c r="Q43" s="6">
        <v>132</v>
      </c>
      <c r="R43" s="6">
        <v>150</v>
      </c>
      <c r="S43" s="6">
        <v>73</v>
      </c>
      <c r="T43" s="6">
        <v>129</v>
      </c>
      <c r="U43" s="6">
        <v>141</v>
      </c>
      <c r="V43" s="6">
        <v>115</v>
      </c>
      <c r="W43" s="6">
        <v>95</v>
      </c>
      <c r="X43" s="6">
        <v>72</v>
      </c>
      <c r="Y43" s="6">
        <v>83</v>
      </c>
      <c r="Z43" s="6">
        <f t="shared" si="2"/>
        <v>91.25</v>
      </c>
      <c r="AA43" s="6">
        <v>129</v>
      </c>
      <c r="AB43" s="6">
        <v>56</v>
      </c>
      <c r="AC43" s="6">
        <v>140</v>
      </c>
      <c r="AD43" s="6">
        <v>95</v>
      </c>
      <c r="AE43" s="6">
        <f t="shared" si="5"/>
        <v>105</v>
      </c>
      <c r="AF43" s="6">
        <v>49394</v>
      </c>
      <c r="AG43" s="6">
        <v>23958</v>
      </c>
      <c r="AH43" s="6" t="s">
        <v>112</v>
      </c>
      <c r="AI43">
        <v>-0.21</v>
      </c>
      <c r="AJ43" s="6">
        <v>303.27</v>
      </c>
      <c r="AK43" s="6">
        <v>210.34</v>
      </c>
      <c r="AL43" s="6">
        <v>1.44</v>
      </c>
      <c r="AM43" s="6">
        <v>660.91</v>
      </c>
      <c r="AN43" s="6">
        <v>13.43</v>
      </c>
      <c r="AO43" s="6">
        <v>14.3</v>
      </c>
      <c r="AP43" s="6">
        <f t="shared" si="4"/>
        <v>13.865</v>
      </c>
      <c r="AQ43" s="6">
        <v>3.31</v>
      </c>
      <c r="AR43" s="6">
        <v>4.0199999999999996</v>
      </c>
      <c r="AS43" s="10">
        <f t="shared" si="7"/>
        <v>3.665</v>
      </c>
      <c r="AT43" s="6">
        <v>54.4</v>
      </c>
      <c r="AU43" s="6">
        <v>56</v>
      </c>
      <c r="AV43" s="6">
        <v>47</v>
      </c>
      <c r="AW43" s="6">
        <v>55</v>
      </c>
      <c r="AX43" s="6">
        <v>62</v>
      </c>
      <c r="AY43" s="6">
        <v>21.8</v>
      </c>
      <c r="AZ43" s="6">
        <v>52.9</v>
      </c>
      <c r="BA43" s="6">
        <v>55.8</v>
      </c>
      <c r="BB43" s="6">
        <v>49.4</v>
      </c>
      <c r="BC43" s="6">
        <v>55.3</v>
      </c>
      <c r="BD43" s="6">
        <v>51</v>
      </c>
      <c r="BE43" s="6">
        <v>34.799999999999997</v>
      </c>
      <c r="BF43" s="6">
        <v>48.8</v>
      </c>
      <c r="BG43" s="6">
        <v>52</v>
      </c>
      <c r="BH43" s="6">
        <v>44.2</v>
      </c>
      <c r="BI43" s="6">
        <v>53</v>
      </c>
      <c r="BJ43" s="6">
        <v>45.9</v>
      </c>
      <c r="BK43" s="6">
        <v>0.24299999999999999</v>
      </c>
      <c r="BL43" s="6">
        <v>1.9139999999999999</v>
      </c>
      <c r="BN43" s="6">
        <v>52.99</v>
      </c>
      <c r="BO43" s="6">
        <v>1.903</v>
      </c>
      <c r="BP43" s="6">
        <v>2.08</v>
      </c>
      <c r="BQ43" s="6">
        <v>101</v>
      </c>
      <c r="BR43" s="6">
        <v>103</v>
      </c>
      <c r="BS43" s="6">
        <v>102</v>
      </c>
      <c r="BT43" s="6">
        <v>43</v>
      </c>
      <c r="BU43" s="6">
        <v>172</v>
      </c>
      <c r="BV43" s="6">
        <v>44.9</v>
      </c>
      <c r="BW43" s="6">
        <v>82</v>
      </c>
      <c r="BX43" s="6">
        <v>43.95</v>
      </c>
      <c r="BY43" s="6">
        <v>1.9</v>
      </c>
      <c r="BZ43" s="6">
        <v>3.68</v>
      </c>
      <c r="CA43" s="6">
        <v>3.72</v>
      </c>
    </row>
    <row r="44" spans="1:79 16368:16368" s="12" customFormat="1" x14ac:dyDescent="0.3">
      <c r="A44">
        <v>43</v>
      </c>
      <c r="B44" s="12" t="s">
        <v>68</v>
      </c>
      <c r="C44" s="12">
        <v>1</v>
      </c>
      <c r="D44" s="12">
        <v>2</v>
      </c>
      <c r="E44" s="12">
        <v>32</v>
      </c>
      <c r="F44" s="12">
        <v>28.76</v>
      </c>
      <c r="G44" s="12">
        <v>-18</v>
      </c>
      <c r="H44" s="12">
        <v>-4</v>
      </c>
      <c r="I44" s="12">
        <v>170</v>
      </c>
      <c r="J44" s="12">
        <v>0.8</v>
      </c>
      <c r="K44" s="12">
        <v>0.1</v>
      </c>
      <c r="L44" s="12">
        <v>-20</v>
      </c>
      <c r="M44" s="12">
        <v>145</v>
      </c>
      <c r="N44" s="12">
        <v>121</v>
      </c>
      <c r="O44" s="12">
        <v>84</v>
      </c>
      <c r="P44" s="12">
        <v>132</v>
      </c>
      <c r="Q44" s="12">
        <v>184</v>
      </c>
      <c r="R44" s="12">
        <v>118</v>
      </c>
      <c r="S44" s="12">
        <v>47</v>
      </c>
      <c r="T44" s="12">
        <v>132</v>
      </c>
      <c r="U44" s="12">
        <v>198</v>
      </c>
      <c r="V44" s="12">
        <v>68</v>
      </c>
      <c r="W44" s="12">
        <v>155</v>
      </c>
      <c r="X44" s="12">
        <v>212</v>
      </c>
      <c r="Y44" s="12">
        <v>25</v>
      </c>
      <c r="Z44" s="12">
        <f t="shared" si="2"/>
        <v>115</v>
      </c>
      <c r="AA44" s="12">
        <v>20</v>
      </c>
      <c r="AB44" s="12">
        <v>50</v>
      </c>
      <c r="AC44" s="12">
        <v>85</v>
      </c>
      <c r="AD44" s="12">
        <v>76</v>
      </c>
      <c r="AE44" s="12">
        <f t="shared" si="5"/>
        <v>57.75</v>
      </c>
      <c r="AF44" s="12">
        <v>67877</v>
      </c>
      <c r="AG44" s="12">
        <v>120232</v>
      </c>
      <c r="AH44" s="6" t="s">
        <v>112</v>
      </c>
      <c r="AI44">
        <v>1.47</v>
      </c>
      <c r="AJ44" s="12">
        <v>312.41000000000003</v>
      </c>
      <c r="AK44" s="12">
        <v>270</v>
      </c>
      <c r="AL44" s="12">
        <v>1.1599999999999999</v>
      </c>
      <c r="AM44" s="12">
        <v>656.94</v>
      </c>
      <c r="AN44" s="12">
        <v>5.27</v>
      </c>
      <c r="AO44" s="12">
        <v>6.06</v>
      </c>
      <c r="AP44" s="12">
        <f t="shared" si="4"/>
        <v>5.6649999999999991</v>
      </c>
      <c r="AQ44" s="12">
        <v>3</v>
      </c>
      <c r="AR44" s="12">
        <v>1.93</v>
      </c>
      <c r="AS44" s="10">
        <f t="shared" si="7"/>
        <v>2.4649999999999999</v>
      </c>
      <c r="AT44" s="12">
        <v>38.799999999999997</v>
      </c>
      <c r="AU44" s="12">
        <v>35</v>
      </c>
      <c r="AV44" s="12">
        <v>41</v>
      </c>
      <c r="AW44" s="12">
        <v>35</v>
      </c>
      <c r="AX44" s="12">
        <v>43</v>
      </c>
      <c r="AY44" s="12">
        <v>11.4</v>
      </c>
      <c r="AZ44" s="12">
        <v>49.5</v>
      </c>
      <c r="BA44" s="12">
        <v>52.8</v>
      </c>
      <c r="BB44" s="12">
        <v>48</v>
      </c>
      <c r="BC44" s="12">
        <v>45.8</v>
      </c>
      <c r="BD44" s="12">
        <v>51.4</v>
      </c>
      <c r="BE44" s="12">
        <v>27.7</v>
      </c>
      <c r="BF44" s="12">
        <v>54.7</v>
      </c>
      <c r="BG44" s="12">
        <v>57.3</v>
      </c>
      <c r="BH44" s="12">
        <v>52.4</v>
      </c>
      <c r="BI44" s="12">
        <v>55.5</v>
      </c>
      <c r="BJ44" s="12">
        <v>53.9</v>
      </c>
      <c r="BK44" s="12">
        <v>0.33700000000000002</v>
      </c>
      <c r="BL44" s="12">
        <v>2.2450000000000001</v>
      </c>
      <c r="BN44" s="12">
        <v>49.19</v>
      </c>
      <c r="BO44" s="12">
        <v>1.1240000000000001</v>
      </c>
      <c r="BP44" s="12">
        <v>2.0369999999999999</v>
      </c>
      <c r="BQ44" s="12">
        <v>87</v>
      </c>
      <c r="BR44" s="12">
        <v>101</v>
      </c>
      <c r="BS44" s="12">
        <v>94</v>
      </c>
      <c r="BT44" s="12">
        <v>46.63</v>
      </c>
      <c r="BU44" s="12">
        <v>144</v>
      </c>
      <c r="BV44" s="12">
        <v>47.38</v>
      </c>
      <c r="BW44" s="12">
        <v>54</v>
      </c>
      <c r="BX44" s="12">
        <v>47</v>
      </c>
      <c r="BY44" s="12">
        <v>0.74</v>
      </c>
      <c r="BZ44" s="12">
        <v>3.33</v>
      </c>
      <c r="CA44" s="12">
        <v>4.2300000000000004</v>
      </c>
    </row>
    <row r="45" spans="1:79 16368:16368" s="6" customFormat="1" x14ac:dyDescent="0.3">
      <c r="A45">
        <v>44</v>
      </c>
      <c r="B45" s="6" t="s">
        <v>69</v>
      </c>
      <c r="C45" s="6">
        <v>0</v>
      </c>
      <c r="D45" s="6">
        <v>2</v>
      </c>
      <c r="E45" s="6">
        <v>28</v>
      </c>
      <c r="F45" s="6">
        <v>28.63</v>
      </c>
      <c r="G45" s="6">
        <v>-8.75</v>
      </c>
      <c r="H45" s="6">
        <v>-1</v>
      </c>
      <c r="I45" s="6">
        <v>165</v>
      </c>
      <c r="J45" s="6">
        <v>1</v>
      </c>
      <c r="K45" s="6">
        <v>0</v>
      </c>
      <c r="L45" s="6">
        <v>-9.25</v>
      </c>
      <c r="M45" s="6">
        <v>128</v>
      </c>
      <c r="N45" s="6">
        <v>152</v>
      </c>
      <c r="O45" s="6">
        <v>108</v>
      </c>
      <c r="P45" s="6">
        <v>120</v>
      </c>
      <c r="Q45" s="6">
        <v>144</v>
      </c>
      <c r="R45" s="6">
        <v>132</v>
      </c>
      <c r="S45" s="6">
        <v>75</v>
      </c>
      <c r="T45" s="6">
        <v>93</v>
      </c>
      <c r="U45" s="6">
        <v>139</v>
      </c>
      <c r="V45" s="6">
        <v>75</v>
      </c>
      <c r="W45" s="6">
        <v>86</v>
      </c>
      <c r="X45" s="6">
        <v>58</v>
      </c>
      <c r="Y45" s="6">
        <v>50</v>
      </c>
      <c r="Z45" s="6">
        <f t="shared" si="2"/>
        <v>67.25</v>
      </c>
      <c r="AA45" s="6">
        <v>138</v>
      </c>
      <c r="AB45" s="6">
        <v>41</v>
      </c>
      <c r="AC45" s="6">
        <v>66</v>
      </c>
      <c r="AD45" s="6">
        <v>91</v>
      </c>
      <c r="AE45" s="6">
        <f t="shared" si="5"/>
        <v>84</v>
      </c>
      <c r="AF45" s="6">
        <v>47204</v>
      </c>
      <c r="AG45" s="6">
        <v>49540</v>
      </c>
      <c r="AH45" s="6" t="s">
        <v>112</v>
      </c>
      <c r="AI45">
        <v>-12.32</v>
      </c>
      <c r="AJ45" s="6">
        <v>297.60000000000002</v>
      </c>
      <c r="AK45" s="6">
        <v>207.96</v>
      </c>
      <c r="AL45" s="6">
        <v>1.43</v>
      </c>
      <c r="AM45" s="6">
        <v>682.11</v>
      </c>
      <c r="AN45" s="6">
        <v>15.46</v>
      </c>
      <c r="AO45" s="6">
        <v>15.8</v>
      </c>
      <c r="AP45" s="6">
        <f t="shared" si="4"/>
        <v>15.63</v>
      </c>
      <c r="AQ45" s="6">
        <v>0.95</v>
      </c>
      <c r="AR45" s="6">
        <v>0.32</v>
      </c>
      <c r="AS45" s="10">
        <f t="shared" si="7"/>
        <v>0.63500000000000001</v>
      </c>
      <c r="AT45" s="6">
        <v>49.7</v>
      </c>
      <c r="AU45" s="6">
        <v>55</v>
      </c>
      <c r="AV45" s="6">
        <v>49</v>
      </c>
      <c r="AW45" s="6">
        <v>50</v>
      </c>
      <c r="AX45" s="6">
        <v>46</v>
      </c>
      <c r="AY45" s="6">
        <v>19.899999999999999</v>
      </c>
      <c r="AZ45" s="6">
        <v>44.4</v>
      </c>
      <c r="BA45" s="6">
        <v>45</v>
      </c>
      <c r="BB45" s="6">
        <v>47.1</v>
      </c>
      <c r="BC45" s="6">
        <v>41.1</v>
      </c>
      <c r="BD45" s="6">
        <v>44.6</v>
      </c>
      <c r="BE45" s="6">
        <v>40.200000000000003</v>
      </c>
      <c r="BF45" s="6">
        <v>48</v>
      </c>
      <c r="BG45" s="6">
        <v>51.6</v>
      </c>
      <c r="BH45" s="6">
        <v>46</v>
      </c>
      <c r="BI45" s="6">
        <v>50.8</v>
      </c>
      <c r="BJ45" s="6">
        <v>43.5</v>
      </c>
      <c r="BK45" s="6">
        <v>0.253</v>
      </c>
      <c r="BL45" s="6">
        <v>1.907</v>
      </c>
      <c r="BN45" s="6">
        <v>55.26</v>
      </c>
      <c r="BO45" s="6">
        <v>1.677</v>
      </c>
      <c r="BP45" s="6">
        <v>2.1970000000000001</v>
      </c>
      <c r="BQ45" s="6">
        <v>90</v>
      </c>
      <c r="BR45" s="6">
        <v>93</v>
      </c>
      <c r="BS45" s="6">
        <v>91</v>
      </c>
      <c r="BT45" s="6">
        <v>40.74</v>
      </c>
      <c r="BU45" s="6">
        <v>176</v>
      </c>
      <c r="BV45" s="6">
        <v>41.81</v>
      </c>
      <c r="BW45" s="6">
        <v>86</v>
      </c>
      <c r="BX45" s="6">
        <v>41.27</v>
      </c>
      <c r="BY45" s="6">
        <v>1.07</v>
      </c>
      <c r="BZ45" s="6">
        <v>3.7</v>
      </c>
      <c r="CA45" s="6">
        <v>3.62</v>
      </c>
    </row>
    <row r="46" spans="1:79 16368:16368" s="15" customFormat="1" ht="13.5" customHeight="1" x14ac:dyDescent="0.3">
      <c r="A46">
        <v>45</v>
      </c>
      <c r="B46" s="15" t="s">
        <v>73</v>
      </c>
      <c r="C46" s="15">
        <v>1</v>
      </c>
      <c r="D46" s="15">
        <v>2</v>
      </c>
      <c r="E46" s="15">
        <v>34</v>
      </c>
      <c r="F46" s="15">
        <v>27.54</v>
      </c>
      <c r="G46" s="15">
        <v>-9</v>
      </c>
      <c r="H46" s="15">
        <v>-0.75</v>
      </c>
      <c r="I46" s="15">
        <v>130</v>
      </c>
      <c r="J46" s="15">
        <v>0.9</v>
      </c>
      <c r="K46" s="15">
        <v>0.1</v>
      </c>
      <c r="L46" s="15">
        <v>-9.375</v>
      </c>
      <c r="M46" s="15">
        <v>75</v>
      </c>
      <c r="N46" s="15">
        <v>82</v>
      </c>
      <c r="O46" s="15">
        <v>68</v>
      </c>
      <c r="P46" s="15">
        <v>76</v>
      </c>
      <c r="Q46" s="15">
        <v>86</v>
      </c>
      <c r="R46" s="15">
        <v>87</v>
      </c>
      <c r="S46" s="15">
        <v>43</v>
      </c>
      <c r="T46" s="15">
        <v>79</v>
      </c>
      <c r="U46" s="15">
        <v>124</v>
      </c>
      <c r="V46" s="15">
        <v>67</v>
      </c>
      <c r="W46" s="15">
        <v>59</v>
      </c>
      <c r="X46" s="15">
        <v>38</v>
      </c>
      <c r="Y46" s="15">
        <v>41</v>
      </c>
      <c r="Z46" s="15">
        <f t="shared" si="2"/>
        <v>51.25</v>
      </c>
      <c r="AA46" s="15">
        <v>184</v>
      </c>
      <c r="AB46" s="15">
        <v>128</v>
      </c>
      <c r="AC46" s="15">
        <v>162</v>
      </c>
      <c r="AD46" s="15">
        <v>86</v>
      </c>
      <c r="AE46" s="15">
        <f t="shared" si="5"/>
        <v>140</v>
      </c>
      <c r="AF46" s="15">
        <v>62472</v>
      </c>
      <c r="AG46" s="15">
        <v>48955</v>
      </c>
      <c r="AH46" s="6" t="s">
        <v>112</v>
      </c>
      <c r="AI46" s="15">
        <v>12.96</v>
      </c>
      <c r="AJ46" s="15">
        <v>330.77</v>
      </c>
      <c r="AK46" s="15">
        <v>233.77</v>
      </c>
      <c r="AL46" s="15">
        <v>1.41</v>
      </c>
      <c r="AM46" s="15">
        <v>676.67</v>
      </c>
      <c r="AN46" s="15">
        <v>21.52</v>
      </c>
      <c r="AO46" s="15">
        <v>21.43</v>
      </c>
      <c r="AP46" s="15">
        <f t="shared" si="4"/>
        <v>21.475000000000001</v>
      </c>
      <c r="AQ46" s="15">
        <v>9.11</v>
      </c>
      <c r="AR46" s="15">
        <v>7.2</v>
      </c>
      <c r="AS46" s="10">
        <f t="shared" si="7"/>
        <v>8.1549999999999994</v>
      </c>
      <c r="AT46" s="15">
        <v>39.299999999999997</v>
      </c>
      <c r="AU46" s="15">
        <v>31</v>
      </c>
      <c r="AV46" s="15">
        <v>42</v>
      </c>
      <c r="AW46" s="15">
        <v>42</v>
      </c>
      <c r="AX46" s="15">
        <v>41</v>
      </c>
      <c r="AY46" s="15">
        <v>10.4</v>
      </c>
      <c r="AZ46" s="15">
        <v>53.2</v>
      </c>
      <c r="BA46" s="15">
        <v>52.7</v>
      </c>
      <c r="BB46" s="15">
        <v>50.9</v>
      </c>
      <c r="BC46" s="15">
        <v>54.8</v>
      </c>
      <c r="BD46" s="15">
        <v>54.3</v>
      </c>
      <c r="BE46" s="15">
        <v>27.5</v>
      </c>
      <c r="BF46" s="15">
        <v>61</v>
      </c>
      <c r="BG46" s="15">
        <v>61.2</v>
      </c>
      <c r="BH46" s="15">
        <v>59.4</v>
      </c>
      <c r="BI46" s="15">
        <v>62.9</v>
      </c>
      <c r="BJ46" s="15">
        <v>60.5</v>
      </c>
      <c r="BK46" s="15">
        <v>0.42299999999999999</v>
      </c>
      <c r="BL46" s="15">
        <v>2.5089999999999999</v>
      </c>
      <c r="BN46" s="15">
        <v>59.81</v>
      </c>
      <c r="BO46" s="15">
        <v>0.40100000000000002</v>
      </c>
      <c r="BP46" s="15">
        <v>1.6950000000000001</v>
      </c>
      <c r="BQ46" s="15">
        <v>101</v>
      </c>
      <c r="BR46" s="15">
        <v>98</v>
      </c>
      <c r="BS46" s="15">
        <v>100</v>
      </c>
      <c r="BT46" s="15">
        <v>42.98</v>
      </c>
      <c r="BU46" s="15">
        <v>155</v>
      </c>
      <c r="BV46" s="15">
        <v>43.86</v>
      </c>
      <c r="BW46" s="15">
        <v>65</v>
      </c>
      <c r="BX46" s="15">
        <v>43.41</v>
      </c>
      <c r="BY46" s="15">
        <v>0.89</v>
      </c>
      <c r="BZ46" s="15">
        <v>3.85</v>
      </c>
      <c r="CA46" s="15">
        <v>4.0599999999999996</v>
      </c>
    </row>
    <row r="47" spans="1:79 16368:16368" s="6" customFormat="1" ht="14" customHeight="1" x14ac:dyDescent="0.3">
      <c r="A47">
        <v>46</v>
      </c>
      <c r="B47" s="6" t="s">
        <v>74</v>
      </c>
      <c r="C47" s="6">
        <v>0</v>
      </c>
      <c r="D47" s="6">
        <v>2</v>
      </c>
      <c r="E47" s="6">
        <v>35</v>
      </c>
      <c r="F47" s="6">
        <v>27.52</v>
      </c>
      <c r="G47" s="6">
        <v>-7.75</v>
      </c>
      <c r="H47" s="6">
        <v>-2.75</v>
      </c>
      <c r="I47" s="6">
        <v>15</v>
      </c>
      <c r="J47" s="6">
        <v>1</v>
      </c>
      <c r="K47" s="6">
        <v>0</v>
      </c>
      <c r="L47" s="6">
        <v>-9.125</v>
      </c>
      <c r="M47" s="6">
        <v>233</v>
      </c>
      <c r="N47" s="6">
        <v>254</v>
      </c>
      <c r="O47" s="6">
        <v>209</v>
      </c>
      <c r="P47" s="6">
        <v>196</v>
      </c>
      <c r="Q47" s="6">
        <v>228</v>
      </c>
      <c r="R47" s="6">
        <v>268</v>
      </c>
      <c r="S47" s="6">
        <v>156</v>
      </c>
      <c r="T47" s="6">
        <v>154</v>
      </c>
      <c r="U47" s="6">
        <v>222</v>
      </c>
      <c r="V47" s="6">
        <v>166</v>
      </c>
      <c r="W47" s="6">
        <v>181</v>
      </c>
      <c r="X47" s="6">
        <v>115</v>
      </c>
      <c r="Y47" s="6">
        <v>125</v>
      </c>
      <c r="Z47" s="6">
        <f t="shared" si="2"/>
        <v>146.75</v>
      </c>
      <c r="AA47" s="6">
        <v>150</v>
      </c>
      <c r="AB47" s="6">
        <v>62</v>
      </c>
      <c r="AC47" s="6">
        <v>139</v>
      </c>
      <c r="AD47" s="6">
        <v>96</v>
      </c>
      <c r="AE47" s="6">
        <f t="shared" si="5"/>
        <v>111.75</v>
      </c>
      <c r="AF47" s="6">
        <v>44398</v>
      </c>
      <c r="AG47" s="6">
        <v>35979</v>
      </c>
      <c r="AH47" s="6" t="s">
        <v>112</v>
      </c>
      <c r="AI47">
        <v>-10.49</v>
      </c>
      <c r="AJ47" s="6">
        <v>269.02999999999997</v>
      </c>
      <c r="AK47" s="6">
        <v>211.26</v>
      </c>
      <c r="AL47" s="6">
        <v>1.27</v>
      </c>
      <c r="AM47" s="6">
        <v>659.02</v>
      </c>
      <c r="AN47" s="6">
        <v>6.12</v>
      </c>
      <c r="AO47" s="6">
        <v>7.93</v>
      </c>
      <c r="AP47" s="6">
        <f t="shared" si="4"/>
        <v>7.0250000000000004</v>
      </c>
      <c r="AQ47" s="6">
        <v>2.35</v>
      </c>
      <c r="AR47" s="6">
        <v>3.22</v>
      </c>
      <c r="AS47" s="10">
        <f t="shared" si="7"/>
        <v>2.7850000000000001</v>
      </c>
      <c r="AT47" s="6">
        <v>57.4</v>
      </c>
      <c r="AU47" s="6">
        <v>61</v>
      </c>
      <c r="AV47" s="6">
        <v>52</v>
      </c>
      <c r="AW47" s="6">
        <v>60</v>
      </c>
      <c r="AX47" s="6">
        <v>59</v>
      </c>
      <c r="AY47" s="6">
        <v>22.3</v>
      </c>
      <c r="AZ47" s="6">
        <v>48.3</v>
      </c>
      <c r="BA47" s="6">
        <v>43.6</v>
      </c>
      <c r="BB47" s="6">
        <v>51.5</v>
      </c>
      <c r="BC47" s="6">
        <v>49.1</v>
      </c>
      <c r="BD47" s="6">
        <v>48.8</v>
      </c>
      <c r="BE47" s="6">
        <v>37</v>
      </c>
      <c r="BF47" s="6">
        <v>49</v>
      </c>
      <c r="BG47" s="6">
        <v>51.8</v>
      </c>
      <c r="BH47" s="6">
        <v>47.2</v>
      </c>
      <c r="BI47" s="6">
        <v>52.5</v>
      </c>
      <c r="BJ47" s="6">
        <v>44.5</v>
      </c>
      <c r="BK47" s="6">
        <v>0.224</v>
      </c>
      <c r="BL47" s="6">
        <v>1.8160000000000001</v>
      </c>
      <c r="BN47" s="6">
        <v>49.54</v>
      </c>
      <c r="BO47" s="6">
        <v>1.6220000000000001</v>
      </c>
      <c r="BP47" s="6">
        <v>2.1949999999999998</v>
      </c>
      <c r="BQ47" s="6">
        <v>112</v>
      </c>
      <c r="BR47" s="6">
        <v>112</v>
      </c>
      <c r="BS47" s="6">
        <v>112</v>
      </c>
      <c r="BT47" s="6">
        <v>42.32</v>
      </c>
      <c r="BU47" s="6">
        <v>12</v>
      </c>
      <c r="BV47" s="6">
        <v>44.64</v>
      </c>
      <c r="BW47" s="6">
        <v>102</v>
      </c>
      <c r="BX47" s="6">
        <v>43.45</v>
      </c>
      <c r="BY47" s="6">
        <v>2.3199999999999998</v>
      </c>
      <c r="BZ47" s="6">
        <v>3.85</v>
      </c>
      <c r="CA47" s="6">
        <v>3.81</v>
      </c>
    </row>
    <row r="48" spans="1:79 16368:16368" s="15" customFormat="1" x14ac:dyDescent="0.3">
      <c r="A48">
        <v>47</v>
      </c>
      <c r="B48" s="15" t="s">
        <v>73</v>
      </c>
      <c r="C48" s="15">
        <v>1</v>
      </c>
      <c r="D48" s="15">
        <v>2</v>
      </c>
      <c r="E48" s="15">
        <v>34</v>
      </c>
      <c r="F48" s="15">
        <v>27.17</v>
      </c>
      <c r="G48" s="15">
        <v>-8</v>
      </c>
      <c r="H48" s="15">
        <v>-1</v>
      </c>
      <c r="I48" s="15">
        <v>45</v>
      </c>
      <c r="J48" s="15">
        <v>1</v>
      </c>
      <c r="K48" s="15">
        <v>0</v>
      </c>
      <c r="L48" s="15">
        <v>-8.5</v>
      </c>
      <c r="M48" s="15">
        <v>96</v>
      </c>
      <c r="N48" s="15">
        <v>99</v>
      </c>
      <c r="O48" s="15">
        <v>64</v>
      </c>
      <c r="P48" s="15">
        <v>99</v>
      </c>
      <c r="Q48" s="15">
        <v>125</v>
      </c>
      <c r="R48" s="15">
        <v>101</v>
      </c>
      <c r="S48" s="15">
        <v>36</v>
      </c>
      <c r="T48" s="15">
        <v>87</v>
      </c>
      <c r="U48" s="15">
        <v>131</v>
      </c>
      <c r="V48" s="15">
        <v>57</v>
      </c>
      <c r="W48" s="15">
        <v>47</v>
      </c>
      <c r="X48" s="15">
        <v>34</v>
      </c>
      <c r="Y48" s="15">
        <v>50</v>
      </c>
      <c r="Z48" s="15">
        <f t="shared" si="2"/>
        <v>47</v>
      </c>
      <c r="AA48" s="15">
        <v>180</v>
      </c>
      <c r="AB48" s="15">
        <v>78</v>
      </c>
      <c r="AC48" s="15">
        <v>155</v>
      </c>
      <c r="AD48" s="15">
        <v>86</v>
      </c>
      <c r="AE48" s="15">
        <f t="shared" si="5"/>
        <v>124.75</v>
      </c>
      <c r="AF48" s="15">
        <v>54793</v>
      </c>
      <c r="AG48" s="15">
        <v>37869</v>
      </c>
      <c r="AH48" s="6" t="s">
        <v>112</v>
      </c>
      <c r="AI48" s="15">
        <v>3.33</v>
      </c>
      <c r="AJ48" s="15">
        <v>280.64</v>
      </c>
      <c r="AK48" s="15">
        <v>251.15</v>
      </c>
      <c r="AL48" s="15">
        <v>1.1200000000000001</v>
      </c>
      <c r="AM48" s="15">
        <v>684.76</v>
      </c>
      <c r="AN48" s="15">
        <v>21.18</v>
      </c>
      <c r="AO48" s="15">
        <v>19.38</v>
      </c>
      <c r="AP48" s="15">
        <f t="shared" si="4"/>
        <v>20.28</v>
      </c>
      <c r="AQ48" s="15">
        <v>0.53</v>
      </c>
      <c r="AR48" s="15">
        <v>0.28999999999999998</v>
      </c>
      <c r="AS48" s="10">
        <f t="shared" si="7"/>
        <v>0.41000000000000003</v>
      </c>
      <c r="AT48" s="15">
        <v>45.8</v>
      </c>
      <c r="AU48" s="15">
        <v>49</v>
      </c>
      <c r="AV48" s="15">
        <v>43</v>
      </c>
      <c r="AW48" s="15">
        <v>50</v>
      </c>
      <c r="AX48" s="15">
        <v>44</v>
      </c>
      <c r="AY48" s="15">
        <v>13.5</v>
      </c>
      <c r="AZ48" s="15">
        <v>55.4</v>
      </c>
      <c r="BA48" s="15">
        <v>55.3</v>
      </c>
      <c r="BB48" s="15">
        <v>57.9</v>
      </c>
      <c r="BC48" s="15">
        <v>51.5</v>
      </c>
      <c r="BD48" s="15">
        <v>57</v>
      </c>
      <c r="BE48" s="15">
        <v>26.6</v>
      </c>
      <c r="BF48" s="15">
        <v>59.8</v>
      </c>
      <c r="BG48" s="15">
        <v>60.4</v>
      </c>
      <c r="BH48" s="15">
        <v>60.4</v>
      </c>
      <c r="BI48" s="15">
        <v>59.2</v>
      </c>
      <c r="BJ48" s="15">
        <v>59.1</v>
      </c>
      <c r="BK48" s="15">
        <v>0.40300000000000002</v>
      </c>
      <c r="BL48" s="15">
        <v>2.411</v>
      </c>
      <c r="BN48" s="15">
        <v>57.55</v>
      </c>
      <c r="BO48" s="15">
        <v>0.56299999999999994</v>
      </c>
      <c r="BP48" s="15">
        <v>1.821</v>
      </c>
      <c r="BQ48" s="15">
        <v>102</v>
      </c>
      <c r="BR48" s="15">
        <v>106</v>
      </c>
      <c r="BS48" s="15">
        <v>104</v>
      </c>
      <c r="BT48" s="15">
        <v>42.74</v>
      </c>
      <c r="BU48" s="15">
        <v>24</v>
      </c>
      <c r="BV48" s="15">
        <v>44.36</v>
      </c>
      <c r="BW48" s="15">
        <v>114</v>
      </c>
      <c r="BX48" s="15">
        <v>43.54</v>
      </c>
      <c r="BY48" s="15">
        <v>1.63</v>
      </c>
      <c r="BZ48" s="15">
        <v>3.85</v>
      </c>
      <c r="CA48" s="15">
        <v>4.04</v>
      </c>
    </row>
    <row r="49" spans="1:79" s="6" customFormat="1" x14ac:dyDescent="0.3">
      <c r="A49">
        <v>48</v>
      </c>
      <c r="B49" s="6" t="s">
        <v>75</v>
      </c>
      <c r="C49" s="6">
        <v>0</v>
      </c>
      <c r="D49" s="6">
        <v>2</v>
      </c>
      <c r="E49" s="6">
        <v>35</v>
      </c>
      <c r="F49" s="6">
        <v>27.13</v>
      </c>
      <c r="G49" s="6">
        <v>-9.75</v>
      </c>
      <c r="H49" s="6">
        <v>-2.5</v>
      </c>
      <c r="I49" s="6">
        <v>155</v>
      </c>
      <c r="J49" s="6">
        <v>1</v>
      </c>
      <c r="K49" s="6">
        <v>0</v>
      </c>
      <c r="L49" s="6">
        <v>-11</v>
      </c>
      <c r="M49" s="6">
        <v>122</v>
      </c>
      <c r="N49" s="6">
        <v>143</v>
      </c>
      <c r="O49" s="6">
        <v>110</v>
      </c>
      <c r="P49" s="6">
        <v>123</v>
      </c>
      <c r="Q49" s="6">
        <v>117</v>
      </c>
      <c r="R49" s="6">
        <v>173</v>
      </c>
      <c r="S49" s="6">
        <v>80</v>
      </c>
      <c r="T49" s="6">
        <v>140</v>
      </c>
      <c r="U49" s="6">
        <v>132</v>
      </c>
      <c r="V49" s="6">
        <v>125</v>
      </c>
      <c r="W49" s="6">
        <v>108</v>
      </c>
      <c r="X49" s="6">
        <v>78</v>
      </c>
      <c r="Y49" s="6">
        <v>55</v>
      </c>
      <c r="Z49" s="6">
        <f t="shared" si="2"/>
        <v>91.5</v>
      </c>
      <c r="AA49" s="6">
        <v>106</v>
      </c>
      <c r="AB49" s="6">
        <v>51</v>
      </c>
      <c r="AC49" s="6">
        <v>112</v>
      </c>
      <c r="AD49" s="6">
        <v>133</v>
      </c>
      <c r="AE49" s="6">
        <f t="shared" si="5"/>
        <v>100.5</v>
      </c>
      <c r="AF49" s="6">
        <v>50134</v>
      </c>
      <c r="AG49" s="6">
        <v>40415</v>
      </c>
      <c r="AH49" s="6" t="s">
        <v>112</v>
      </c>
      <c r="AI49">
        <v>-33.090000000000003</v>
      </c>
      <c r="AJ49" s="6">
        <v>282.11</v>
      </c>
      <c r="AK49" s="6">
        <v>229.79</v>
      </c>
      <c r="AL49" s="6">
        <v>1.23</v>
      </c>
      <c r="AM49" s="6">
        <v>715.9</v>
      </c>
      <c r="AN49" s="6">
        <v>10.57</v>
      </c>
      <c r="AO49" s="6">
        <v>10.87</v>
      </c>
      <c r="AP49" s="6">
        <f t="shared" si="4"/>
        <v>10.719999999999999</v>
      </c>
      <c r="AQ49" s="6">
        <v>1.18</v>
      </c>
      <c r="AR49" s="6">
        <v>0.06</v>
      </c>
      <c r="AS49" s="10">
        <f t="shared" si="7"/>
        <v>0.62</v>
      </c>
      <c r="AT49" s="6">
        <v>49.6</v>
      </c>
      <c r="AU49" s="6">
        <v>54</v>
      </c>
      <c r="AV49" s="6">
        <v>39</v>
      </c>
      <c r="AW49" s="6">
        <v>51</v>
      </c>
      <c r="AX49" s="6">
        <v>58</v>
      </c>
      <c r="AY49" s="6">
        <v>16.100000000000001</v>
      </c>
      <c r="AZ49" s="6">
        <v>53.4</v>
      </c>
      <c r="BA49" s="6">
        <v>54.3</v>
      </c>
      <c r="BB49" s="6">
        <v>54.2</v>
      </c>
      <c r="BC49" s="6">
        <v>54.7</v>
      </c>
      <c r="BD49" s="6">
        <v>50.2</v>
      </c>
      <c r="BE49" s="6">
        <v>35.299999999999997</v>
      </c>
      <c r="BF49" s="6">
        <v>52.6</v>
      </c>
      <c r="BG49" s="6">
        <v>55.4</v>
      </c>
      <c r="BH49" s="6">
        <v>49.3</v>
      </c>
      <c r="BI49" s="6">
        <v>56.1</v>
      </c>
      <c r="BJ49" s="6">
        <v>49.6</v>
      </c>
      <c r="BK49" s="6">
        <v>0.25900000000000001</v>
      </c>
      <c r="BL49" s="6">
        <v>1.946</v>
      </c>
      <c r="BN49" s="6">
        <v>51.41</v>
      </c>
      <c r="BO49" s="6">
        <v>1.1990000000000001</v>
      </c>
      <c r="BP49" s="6">
        <v>2.0990000000000002</v>
      </c>
      <c r="BQ49" s="6">
        <v>116</v>
      </c>
      <c r="BR49" s="6">
        <v>110</v>
      </c>
      <c r="BS49" s="6">
        <v>113</v>
      </c>
      <c r="BT49" s="6">
        <v>44.82</v>
      </c>
      <c r="BU49" s="6">
        <v>157</v>
      </c>
      <c r="BV49" s="6">
        <v>46.24</v>
      </c>
      <c r="BW49" s="6">
        <v>67</v>
      </c>
      <c r="BX49" s="6">
        <v>45.52</v>
      </c>
      <c r="BY49" s="6">
        <v>1.42</v>
      </c>
      <c r="BZ49" s="6">
        <v>3.54</v>
      </c>
      <c r="CA49" s="6">
        <v>3.91</v>
      </c>
    </row>
    <row r="50" spans="1:79" x14ac:dyDescent="0.3">
      <c r="A50">
        <v>49</v>
      </c>
      <c r="B50" t="s">
        <v>73</v>
      </c>
      <c r="C50">
        <v>1</v>
      </c>
      <c r="D50">
        <v>2</v>
      </c>
      <c r="E50">
        <v>29</v>
      </c>
      <c r="F50">
        <v>28.54</v>
      </c>
      <c r="G50">
        <v>-14.25</v>
      </c>
      <c r="H50">
        <v>-1</v>
      </c>
      <c r="I50">
        <v>180</v>
      </c>
      <c r="J50">
        <v>1</v>
      </c>
      <c r="K50" s="6">
        <v>0</v>
      </c>
      <c r="L50">
        <v>-14.75</v>
      </c>
      <c r="M50">
        <v>75</v>
      </c>
      <c r="N50">
        <v>93</v>
      </c>
      <c r="O50">
        <v>67</v>
      </c>
      <c r="P50">
        <v>89</v>
      </c>
      <c r="Q50">
        <v>101</v>
      </c>
      <c r="R50">
        <v>115</v>
      </c>
      <c r="S50">
        <v>42</v>
      </c>
      <c r="T50">
        <v>78</v>
      </c>
      <c r="U50">
        <v>119</v>
      </c>
      <c r="V50">
        <v>62</v>
      </c>
      <c r="W50">
        <v>101</v>
      </c>
      <c r="X50">
        <v>56</v>
      </c>
      <c r="Y50">
        <v>39</v>
      </c>
      <c r="Z50">
        <f t="shared" si="2"/>
        <v>64.5</v>
      </c>
      <c r="AA50">
        <v>108</v>
      </c>
      <c r="AB50">
        <v>70</v>
      </c>
      <c r="AC50">
        <v>131</v>
      </c>
      <c r="AD50">
        <v>92</v>
      </c>
      <c r="AE50">
        <f t="shared" si="5"/>
        <v>100.25</v>
      </c>
      <c r="AF50">
        <v>56210</v>
      </c>
      <c r="AG50">
        <v>31708</v>
      </c>
      <c r="AH50" t="s">
        <v>112</v>
      </c>
      <c r="AI50">
        <v>19.73</v>
      </c>
      <c r="AJ50">
        <v>284.62</v>
      </c>
      <c r="AK50">
        <v>247.7</v>
      </c>
      <c r="AL50">
        <v>1.1499999999999999</v>
      </c>
      <c r="AM50">
        <v>652.99</v>
      </c>
      <c r="AN50" s="15">
        <v>10.73</v>
      </c>
      <c r="AO50" s="15">
        <v>11.68</v>
      </c>
      <c r="AP50" s="15">
        <f t="shared" si="4"/>
        <v>11.205</v>
      </c>
      <c r="AQ50" s="15">
        <v>3.73</v>
      </c>
      <c r="AR50" s="15">
        <v>4.32</v>
      </c>
      <c r="AS50" s="10">
        <f t="shared" si="7"/>
        <v>4.0250000000000004</v>
      </c>
      <c r="AT50">
        <v>51.9</v>
      </c>
      <c r="AU50">
        <v>45</v>
      </c>
      <c r="AV50">
        <v>49</v>
      </c>
      <c r="AW50">
        <v>58</v>
      </c>
      <c r="AX50">
        <v>55</v>
      </c>
      <c r="AY50">
        <v>27.8</v>
      </c>
      <c r="AZ50">
        <v>53.2</v>
      </c>
      <c r="BA50">
        <v>51.9</v>
      </c>
      <c r="BB50">
        <v>55.9</v>
      </c>
      <c r="BC50">
        <v>52.2</v>
      </c>
      <c r="BD50">
        <v>52.8</v>
      </c>
      <c r="BE50">
        <v>40.5</v>
      </c>
      <c r="BF50">
        <v>54</v>
      </c>
      <c r="BG50">
        <v>54.5</v>
      </c>
      <c r="BH50">
        <v>53.4</v>
      </c>
      <c r="BI50">
        <v>55.7</v>
      </c>
      <c r="BJ50">
        <v>52.6</v>
      </c>
      <c r="BK50">
        <v>0.21099999999999999</v>
      </c>
      <c r="BL50">
        <v>1.7430000000000001</v>
      </c>
      <c r="BN50">
        <v>56.43</v>
      </c>
      <c r="BO50">
        <v>0.24299999999999999</v>
      </c>
      <c r="BP50">
        <v>2</v>
      </c>
      <c r="BQ50">
        <v>104</v>
      </c>
      <c r="BR50">
        <v>104</v>
      </c>
      <c r="BS50">
        <v>104</v>
      </c>
      <c r="BT50">
        <v>44.91</v>
      </c>
      <c r="BU50">
        <v>173</v>
      </c>
      <c r="BV50">
        <v>46.68</v>
      </c>
      <c r="BW50">
        <v>83</v>
      </c>
      <c r="BX50">
        <v>45.78</v>
      </c>
      <c r="BY50">
        <v>1.77</v>
      </c>
      <c r="BZ50">
        <v>3.37</v>
      </c>
      <c r="CA50">
        <v>3.81</v>
      </c>
    </row>
    <row r="51" spans="1:79" s="6" customFormat="1" x14ac:dyDescent="0.3">
      <c r="A51">
        <v>50</v>
      </c>
      <c r="B51" s="6" t="s">
        <v>76</v>
      </c>
      <c r="C51" s="6">
        <v>0</v>
      </c>
      <c r="D51" s="6">
        <v>1</v>
      </c>
      <c r="E51" s="6">
        <v>26</v>
      </c>
      <c r="F51" s="6">
        <v>28.37</v>
      </c>
      <c r="G51" s="6">
        <v>-10</v>
      </c>
      <c r="H51" s="6">
        <v>0</v>
      </c>
      <c r="I51" s="6">
        <v>0</v>
      </c>
      <c r="J51" s="6">
        <v>1</v>
      </c>
      <c r="L51" s="6">
        <v>-10</v>
      </c>
      <c r="M51" s="6">
        <v>159</v>
      </c>
      <c r="N51" s="6">
        <v>170</v>
      </c>
      <c r="O51" s="6">
        <v>127</v>
      </c>
      <c r="P51" s="6">
        <v>168</v>
      </c>
      <c r="Q51" s="6">
        <v>178</v>
      </c>
      <c r="R51" s="6">
        <v>202</v>
      </c>
      <c r="S51" s="6">
        <v>96</v>
      </c>
      <c r="T51" s="6">
        <v>193</v>
      </c>
      <c r="U51" s="6">
        <v>165</v>
      </c>
      <c r="V51" s="6">
        <v>106</v>
      </c>
      <c r="W51" s="6">
        <v>105</v>
      </c>
      <c r="X51" s="6">
        <v>78</v>
      </c>
      <c r="Y51" s="6">
        <v>66</v>
      </c>
      <c r="Z51" s="6">
        <f t="shared" si="2"/>
        <v>88.75</v>
      </c>
      <c r="AA51" s="6">
        <v>123</v>
      </c>
      <c r="AB51" s="6">
        <v>50</v>
      </c>
      <c r="AC51" s="6">
        <v>120</v>
      </c>
      <c r="AD51" s="6">
        <v>89</v>
      </c>
      <c r="AE51" s="6">
        <f t="shared" si="5"/>
        <v>95.5</v>
      </c>
      <c r="AF51" s="6">
        <v>44468</v>
      </c>
      <c r="AG51" s="6">
        <v>25616</v>
      </c>
      <c r="AH51" s="6" t="s">
        <v>112</v>
      </c>
      <c r="AI51">
        <v>9.3000000000000007</v>
      </c>
      <c r="AJ51" s="6">
        <v>267.3</v>
      </c>
      <c r="AK51" s="6">
        <v>215.24</v>
      </c>
      <c r="AL51" s="6">
        <v>1.24</v>
      </c>
      <c r="AM51" s="6">
        <v>698.14</v>
      </c>
      <c r="AN51" s="6">
        <v>6.04</v>
      </c>
      <c r="AO51" s="6">
        <v>6.01</v>
      </c>
      <c r="AP51" s="6">
        <f t="shared" si="4"/>
        <v>6.0250000000000004</v>
      </c>
      <c r="AQ51" s="6">
        <v>0.75</v>
      </c>
      <c r="AR51" s="6">
        <v>0.3</v>
      </c>
      <c r="AS51" s="10">
        <f t="shared" si="7"/>
        <v>0.52500000000000002</v>
      </c>
      <c r="AT51" s="6">
        <v>54.8</v>
      </c>
      <c r="AU51" s="6">
        <v>56</v>
      </c>
      <c r="AV51" s="6">
        <v>50</v>
      </c>
      <c r="AW51" s="6">
        <v>56</v>
      </c>
      <c r="AX51" s="6">
        <v>59</v>
      </c>
      <c r="AY51" s="6">
        <v>25.2</v>
      </c>
      <c r="AZ51" s="6">
        <v>51</v>
      </c>
      <c r="BA51" s="6">
        <v>52.7</v>
      </c>
      <c r="BB51" s="6">
        <v>49.9</v>
      </c>
      <c r="BC51" s="6">
        <v>48.8</v>
      </c>
      <c r="BD51" s="6">
        <v>52.8</v>
      </c>
      <c r="BE51" s="6">
        <v>47</v>
      </c>
      <c r="BF51" s="6">
        <v>56.4</v>
      </c>
      <c r="BG51" s="6">
        <v>56.8</v>
      </c>
      <c r="BH51" s="6">
        <v>56</v>
      </c>
      <c r="BI51" s="6">
        <v>57</v>
      </c>
      <c r="BJ51" s="6">
        <v>55.7</v>
      </c>
      <c r="BK51" s="6">
        <v>0.14699999999999999</v>
      </c>
      <c r="BL51" s="6">
        <v>1.446</v>
      </c>
      <c r="BN51" s="6">
        <v>53.16</v>
      </c>
      <c r="BO51" s="6">
        <v>0.98299999999999998</v>
      </c>
      <c r="BP51" s="6">
        <v>1.929</v>
      </c>
      <c r="BQ51" s="6">
        <v>90</v>
      </c>
      <c r="BR51" s="6">
        <v>95</v>
      </c>
      <c r="BS51" s="6">
        <v>93</v>
      </c>
      <c r="BT51" s="6">
        <v>41.57</v>
      </c>
      <c r="BU51" s="6">
        <v>175</v>
      </c>
      <c r="BV51" s="6">
        <v>42.03</v>
      </c>
      <c r="BW51" s="6">
        <v>85</v>
      </c>
      <c r="BX51" s="6">
        <v>41.8</v>
      </c>
      <c r="BY51" s="6">
        <v>0.46</v>
      </c>
      <c r="BZ51" s="6">
        <v>3.91</v>
      </c>
      <c r="CA51" s="6">
        <v>3.68</v>
      </c>
    </row>
    <row r="52" spans="1:79" s="13" customFormat="1" x14ac:dyDescent="0.3">
      <c r="A52">
        <v>51</v>
      </c>
      <c r="B52" s="13" t="s">
        <v>77</v>
      </c>
      <c r="C52" s="13">
        <v>1</v>
      </c>
      <c r="D52" s="13">
        <v>2</v>
      </c>
      <c r="E52" s="13">
        <v>35</v>
      </c>
      <c r="F52" s="13">
        <v>26.21</v>
      </c>
      <c r="G52" s="13">
        <v>-7.25</v>
      </c>
      <c r="H52" s="13">
        <v>-2</v>
      </c>
      <c r="I52" s="13">
        <v>155</v>
      </c>
      <c r="J52" s="13">
        <v>0.6</v>
      </c>
      <c r="K52" s="13">
        <v>0.2</v>
      </c>
      <c r="L52" s="13">
        <v>-8.25</v>
      </c>
      <c r="M52" s="13">
        <v>148</v>
      </c>
      <c r="N52" s="13">
        <v>180</v>
      </c>
      <c r="O52" s="13">
        <v>126</v>
      </c>
      <c r="P52" s="13">
        <v>152</v>
      </c>
      <c r="Q52" s="13">
        <v>176</v>
      </c>
      <c r="R52" s="13">
        <v>203</v>
      </c>
      <c r="S52" s="13">
        <v>84</v>
      </c>
      <c r="T52" s="13">
        <v>169</v>
      </c>
      <c r="U52" s="13">
        <v>194</v>
      </c>
      <c r="V52" s="13">
        <v>77</v>
      </c>
      <c r="W52" s="13">
        <v>73</v>
      </c>
      <c r="X52" s="13">
        <v>51</v>
      </c>
      <c r="Y52" s="13">
        <v>59</v>
      </c>
      <c r="Z52" s="13">
        <f t="shared" si="2"/>
        <v>65</v>
      </c>
      <c r="AA52" s="13">
        <v>138</v>
      </c>
      <c r="AB52" s="13">
        <v>66</v>
      </c>
      <c r="AC52" s="13">
        <v>113</v>
      </c>
      <c r="AD52" s="13">
        <v>99</v>
      </c>
      <c r="AE52" s="13">
        <f t="shared" si="5"/>
        <v>104</v>
      </c>
      <c r="AF52" s="13">
        <v>86490</v>
      </c>
      <c r="AG52" s="13">
        <v>95498</v>
      </c>
      <c r="AH52" s="13" t="s">
        <v>113</v>
      </c>
      <c r="AI52">
        <v>72.08</v>
      </c>
      <c r="AJ52" s="13">
        <v>364.02</v>
      </c>
      <c r="AK52" s="13">
        <v>300.33999999999997</v>
      </c>
      <c r="AL52" s="13">
        <v>1.21</v>
      </c>
      <c r="AM52" s="13">
        <v>704.78</v>
      </c>
      <c r="AN52" s="13">
        <v>2.2400000000000002</v>
      </c>
      <c r="AO52" s="13">
        <v>3.11</v>
      </c>
      <c r="AP52" s="13">
        <f t="shared" si="4"/>
        <v>2.6749999999999998</v>
      </c>
      <c r="AQ52" s="13">
        <v>0.71</v>
      </c>
      <c r="AR52" s="13">
        <v>0.8</v>
      </c>
      <c r="AS52" s="10">
        <f t="shared" si="7"/>
        <v>0.755</v>
      </c>
      <c r="AT52" s="13">
        <v>47.3</v>
      </c>
      <c r="AU52" s="13">
        <v>52</v>
      </c>
      <c r="AV52" s="13">
        <v>43</v>
      </c>
      <c r="AW52" s="13">
        <v>47</v>
      </c>
      <c r="AX52" s="13">
        <v>50</v>
      </c>
      <c r="AY52" s="13">
        <v>22.3</v>
      </c>
      <c r="AZ52" s="13">
        <v>51</v>
      </c>
      <c r="BA52" s="13">
        <v>51.5</v>
      </c>
      <c r="BB52" s="13">
        <v>51.4</v>
      </c>
      <c r="BC52" s="13">
        <v>48.2</v>
      </c>
      <c r="BD52" s="13">
        <v>52.7</v>
      </c>
      <c r="BE52" s="13">
        <v>35.5</v>
      </c>
      <c r="BF52" s="13">
        <v>52</v>
      </c>
      <c r="BG52" s="13">
        <v>51.6</v>
      </c>
      <c r="BH52" s="13">
        <v>49.4</v>
      </c>
      <c r="BI52" s="13">
        <v>53.8</v>
      </c>
      <c r="BJ52" s="13">
        <v>53.1</v>
      </c>
      <c r="BK52" s="13">
        <v>0.28399999999999997</v>
      </c>
      <c r="BL52" s="13">
        <v>2.0449999999999999</v>
      </c>
      <c r="BN52" s="13">
        <v>51.36</v>
      </c>
      <c r="BO52" s="13">
        <v>0.68400000000000005</v>
      </c>
      <c r="BP52" s="13">
        <v>2.0379999999999998</v>
      </c>
      <c r="BQ52" s="13">
        <v>104</v>
      </c>
      <c r="BR52" s="13">
        <v>108</v>
      </c>
      <c r="BS52" s="13">
        <v>106</v>
      </c>
      <c r="BT52" s="13">
        <v>43.7</v>
      </c>
      <c r="BU52" s="13">
        <v>164</v>
      </c>
      <c r="BV52" s="13">
        <v>46.05</v>
      </c>
      <c r="BW52" s="13">
        <v>74</v>
      </c>
      <c r="BX52" s="13">
        <v>44.85</v>
      </c>
      <c r="BY52" s="13">
        <v>2.36</v>
      </c>
      <c r="BZ52" s="13">
        <v>3.57</v>
      </c>
      <c r="CA52" s="13">
        <v>4.13</v>
      </c>
    </row>
    <row r="53" spans="1:79" s="6" customFormat="1" x14ac:dyDescent="0.3">
      <c r="A53">
        <v>52</v>
      </c>
      <c r="B53" s="6" t="s">
        <v>78</v>
      </c>
      <c r="C53" s="6">
        <v>0</v>
      </c>
      <c r="D53" s="6">
        <v>1</v>
      </c>
      <c r="E53" s="6">
        <v>32</v>
      </c>
      <c r="F53" s="6">
        <v>26.29</v>
      </c>
      <c r="G53" s="6">
        <v>-5.5</v>
      </c>
      <c r="H53" s="6">
        <v>-0.5</v>
      </c>
      <c r="I53" s="6">
        <v>35</v>
      </c>
      <c r="J53" s="6">
        <v>1</v>
      </c>
      <c r="K53" s="6">
        <v>0</v>
      </c>
      <c r="L53" s="6">
        <v>-5.75</v>
      </c>
      <c r="M53" s="6">
        <v>252</v>
      </c>
      <c r="N53" s="6">
        <v>250</v>
      </c>
      <c r="O53" s="6">
        <v>198</v>
      </c>
      <c r="P53" s="6">
        <v>244</v>
      </c>
      <c r="Q53" s="6">
        <v>288</v>
      </c>
      <c r="R53" s="6">
        <v>199</v>
      </c>
      <c r="S53" s="6">
        <v>153</v>
      </c>
      <c r="T53" s="6">
        <v>228</v>
      </c>
      <c r="U53" s="6">
        <v>199</v>
      </c>
      <c r="V53" s="6">
        <v>161</v>
      </c>
      <c r="W53" s="6">
        <v>152</v>
      </c>
      <c r="X53" s="6">
        <v>125</v>
      </c>
      <c r="Y53" s="6">
        <v>160</v>
      </c>
      <c r="Z53" s="6">
        <f t="shared" si="2"/>
        <v>149.5</v>
      </c>
      <c r="AA53" s="6">
        <v>145</v>
      </c>
      <c r="AB53" s="6">
        <v>87</v>
      </c>
      <c r="AC53" s="6">
        <v>155</v>
      </c>
      <c r="AD53" s="6">
        <v>84</v>
      </c>
      <c r="AE53" s="6">
        <f t="shared" si="5"/>
        <v>117.75</v>
      </c>
      <c r="AF53" s="6">
        <v>44345</v>
      </c>
      <c r="AG53" s="6">
        <v>12338</v>
      </c>
      <c r="AH53" s="6" t="s">
        <v>112</v>
      </c>
      <c r="AI53">
        <v>15.51</v>
      </c>
      <c r="AJ53" s="6">
        <v>256.31</v>
      </c>
      <c r="AK53" s="6">
        <v>218.33</v>
      </c>
      <c r="AL53" s="6">
        <v>1.17</v>
      </c>
      <c r="AM53" s="6">
        <v>620.27</v>
      </c>
      <c r="AN53" s="6">
        <v>13.4</v>
      </c>
      <c r="AO53" s="6">
        <v>13.36</v>
      </c>
      <c r="AP53" s="6">
        <f t="shared" si="4"/>
        <v>13.379999999999999</v>
      </c>
      <c r="AQ53" s="6">
        <v>0</v>
      </c>
      <c r="AR53" s="6">
        <v>0</v>
      </c>
      <c r="AS53" s="10">
        <f t="shared" si="7"/>
        <v>0</v>
      </c>
      <c r="AT53" s="6">
        <v>52.4</v>
      </c>
      <c r="AU53" s="6">
        <v>55</v>
      </c>
      <c r="AV53" s="6">
        <v>45</v>
      </c>
      <c r="AW53" s="6">
        <v>53</v>
      </c>
      <c r="AX53" s="6">
        <v>59</v>
      </c>
      <c r="AY53" s="6">
        <v>15.3</v>
      </c>
      <c r="AZ53" s="6">
        <v>37.700000000000003</v>
      </c>
      <c r="BA53" s="6">
        <v>39.6</v>
      </c>
      <c r="BB53" s="6">
        <v>39.9</v>
      </c>
      <c r="BC53" s="6">
        <v>39.200000000000003</v>
      </c>
      <c r="BD53" s="6">
        <v>32</v>
      </c>
      <c r="BE53" s="6">
        <v>36.9</v>
      </c>
      <c r="BF53" s="6">
        <v>52.6</v>
      </c>
      <c r="BG53" s="6">
        <v>57.3</v>
      </c>
      <c r="BH53" s="6">
        <v>57.5</v>
      </c>
      <c r="BI53" s="6">
        <v>53.5</v>
      </c>
      <c r="BJ53" s="6">
        <v>42</v>
      </c>
      <c r="BK53" s="6">
        <v>0.255</v>
      </c>
      <c r="BL53" s="6">
        <v>2.0350000000000001</v>
      </c>
      <c r="BN53" s="6">
        <v>45.52</v>
      </c>
      <c r="BO53" s="6">
        <v>2.0419999999999998</v>
      </c>
      <c r="BP53" s="6">
        <v>2.246</v>
      </c>
      <c r="BQ53" s="6">
        <v>121</v>
      </c>
      <c r="BR53" s="6">
        <v>121</v>
      </c>
      <c r="BS53" s="6">
        <v>121</v>
      </c>
      <c r="BT53" s="6">
        <v>42.64</v>
      </c>
      <c r="BU53" s="6">
        <v>2</v>
      </c>
      <c r="BV53" s="6">
        <v>43.43</v>
      </c>
      <c r="BW53" s="6">
        <v>92</v>
      </c>
      <c r="BX53" s="6">
        <v>42.94</v>
      </c>
      <c r="BY53" s="6">
        <v>0.97</v>
      </c>
      <c r="BZ53" s="6">
        <v>3.92</v>
      </c>
      <c r="CA53" s="6">
        <v>3.71</v>
      </c>
    </row>
    <row r="54" spans="1:79" s="15" customFormat="1" x14ac:dyDescent="0.3">
      <c r="A54">
        <v>53</v>
      </c>
      <c r="B54" s="14" t="s">
        <v>79</v>
      </c>
      <c r="C54" s="15">
        <v>1</v>
      </c>
      <c r="D54" s="15">
        <v>2</v>
      </c>
      <c r="E54" s="15">
        <v>22</v>
      </c>
      <c r="F54" s="15">
        <v>28.44</v>
      </c>
      <c r="G54" s="15">
        <v>-9.75</v>
      </c>
      <c r="H54" s="15">
        <v>-3.5</v>
      </c>
      <c r="I54" s="15">
        <v>25</v>
      </c>
      <c r="J54" s="15">
        <v>0.8</v>
      </c>
      <c r="K54" s="15">
        <v>0.1</v>
      </c>
      <c r="L54" s="15">
        <v>-11.5</v>
      </c>
      <c r="M54" s="15">
        <v>203</v>
      </c>
      <c r="N54" s="15">
        <v>205</v>
      </c>
      <c r="O54" s="15">
        <v>155</v>
      </c>
      <c r="P54" s="15">
        <v>158</v>
      </c>
      <c r="Q54" s="15">
        <v>209</v>
      </c>
      <c r="R54" s="15">
        <v>236</v>
      </c>
      <c r="S54" s="15">
        <v>106</v>
      </c>
      <c r="T54" s="15">
        <v>162</v>
      </c>
      <c r="U54" s="15">
        <v>195</v>
      </c>
      <c r="V54" s="15">
        <v>121</v>
      </c>
      <c r="W54" s="15">
        <v>108</v>
      </c>
      <c r="X54" s="15">
        <v>90</v>
      </c>
      <c r="Y54" s="15">
        <v>97</v>
      </c>
      <c r="Z54" s="15">
        <f t="shared" si="2"/>
        <v>104</v>
      </c>
      <c r="AA54" s="15">
        <v>128</v>
      </c>
      <c r="AB54" s="15">
        <v>89</v>
      </c>
      <c r="AC54" s="15">
        <v>132</v>
      </c>
      <c r="AD54" s="15">
        <v>74</v>
      </c>
      <c r="AE54" s="15">
        <f t="shared" si="5"/>
        <v>105.75</v>
      </c>
      <c r="AF54" s="15">
        <v>44943</v>
      </c>
      <c r="AG54" s="15">
        <v>18055</v>
      </c>
      <c r="AH54" s="15" t="s">
        <v>112</v>
      </c>
      <c r="AI54" s="15">
        <v>87.06</v>
      </c>
      <c r="AJ54" s="15">
        <v>250.13</v>
      </c>
      <c r="AK54" s="15">
        <v>224.96</v>
      </c>
      <c r="AL54" s="15">
        <v>1.1100000000000001</v>
      </c>
      <c r="AM54" s="15">
        <v>646.61</v>
      </c>
      <c r="AN54" s="15">
        <v>14.7</v>
      </c>
      <c r="AO54" s="15">
        <v>13.82</v>
      </c>
      <c r="AP54" s="15">
        <f t="shared" si="4"/>
        <v>14.26</v>
      </c>
      <c r="AQ54" s="15">
        <v>13.38</v>
      </c>
      <c r="AR54" s="15">
        <v>11.16</v>
      </c>
      <c r="AS54" s="10">
        <f t="shared" si="7"/>
        <v>12.27</v>
      </c>
      <c r="AT54" s="15">
        <v>56.8</v>
      </c>
      <c r="AU54" s="15">
        <v>58</v>
      </c>
      <c r="AV54" s="15">
        <v>54</v>
      </c>
      <c r="AW54" s="15">
        <v>59</v>
      </c>
      <c r="AX54" s="15">
        <v>56</v>
      </c>
      <c r="AY54" s="15">
        <v>22</v>
      </c>
      <c r="AZ54" s="15">
        <v>40.700000000000003</v>
      </c>
      <c r="BA54" s="15">
        <v>40.700000000000003</v>
      </c>
      <c r="BB54" s="15">
        <v>44.3</v>
      </c>
      <c r="BC54" s="15">
        <v>40.5</v>
      </c>
      <c r="BD54" s="15">
        <v>37.5</v>
      </c>
      <c r="BE54" s="15">
        <v>37.299999999999997</v>
      </c>
      <c r="BF54" s="15">
        <v>45.8</v>
      </c>
      <c r="BG54" s="15">
        <v>46.2</v>
      </c>
      <c r="BH54" s="15">
        <v>44.7</v>
      </c>
      <c r="BI54" s="15">
        <v>48.5</v>
      </c>
      <c r="BJ54" s="15">
        <v>43.9</v>
      </c>
      <c r="BK54" s="15">
        <v>0.20300000000000001</v>
      </c>
      <c r="BL54" s="15">
        <v>1.6970000000000001</v>
      </c>
      <c r="BN54" s="15">
        <v>49.49</v>
      </c>
      <c r="BO54" s="15">
        <v>0.89600000000000002</v>
      </c>
      <c r="BP54" s="15">
        <v>2.1120000000000001</v>
      </c>
      <c r="BQ54" s="15">
        <v>101</v>
      </c>
      <c r="BR54" s="15">
        <v>99</v>
      </c>
      <c r="BS54" s="15">
        <v>100</v>
      </c>
      <c r="BT54" s="15">
        <v>40.51</v>
      </c>
      <c r="BU54" s="15">
        <v>18</v>
      </c>
      <c r="BV54" s="15">
        <v>42.89</v>
      </c>
      <c r="BW54" s="15">
        <v>108</v>
      </c>
      <c r="BX54" s="15">
        <v>41.67</v>
      </c>
      <c r="BY54" s="15">
        <v>2.38</v>
      </c>
      <c r="BZ54" s="15">
        <v>3.74</v>
      </c>
      <c r="CA54" s="15">
        <v>3.6</v>
      </c>
    </row>
    <row r="55" spans="1:79" s="6" customFormat="1" x14ac:dyDescent="0.3">
      <c r="A55">
        <v>54</v>
      </c>
      <c r="B55" s="8" t="s">
        <v>81</v>
      </c>
      <c r="C55" s="6">
        <v>0</v>
      </c>
      <c r="D55" s="6">
        <v>1</v>
      </c>
      <c r="E55" s="6">
        <v>18</v>
      </c>
      <c r="F55" s="6">
        <v>28.33</v>
      </c>
      <c r="G55" s="6">
        <v>-7.5</v>
      </c>
      <c r="H55" s="6">
        <v>-1.75</v>
      </c>
      <c r="I55" s="6">
        <v>165</v>
      </c>
      <c r="J55" s="6">
        <v>1</v>
      </c>
      <c r="K55" s="6">
        <v>0</v>
      </c>
      <c r="L55" s="6">
        <v>-8.375</v>
      </c>
      <c r="M55" s="6">
        <v>217</v>
      </c>
      <c r="N55" s="6">
        <v>229</v>
      </c>
      <c r="O55" s="6">
        <v>183</v>
      </c>
      <c r="P55" s="6">
        <v>222</v>
      </c>
      <c r="Q55" s="6">
        <v>222</v>
      </c>
      <c r="R55" s="6">
        <v>278</v>
      </c>
      <c r="S55" s="6">
        <v>152</v>
      </c>
      <c r="T55" s="6">
        <v>251</v>
      </c>
      <c r="U55" s="6">
        <v>222</v>
      </c>
      <c r="V55" s="6">
        <v>177</v>
      </c>
      <c r="W55" s="6">
        <v>98</v>
      </c>
      <c r="X55" s="6">
        <v>133</v>
      </c>
      <c r="Y55" s="6">
        <v>133</v>
      </c>
      <c r="Z55" s="6">
        <f t="shared" si="2"/>
        <v>135.25</v>
      </c>
      <c r="AA55" s="6">
        <v>157</v>
      </c>
      <c r="AB55" s="6">
        <v>63</v>
      </c>
      <c r="AC55" s="6">
        <v>126</v>
      </c>
      <c r="AD55" s="6">
        <v>84</v>
      </c>
      <c r="AE55" s="6">
        <f t="shared" si="5"/>
        <v>107.5</v>
      </c>
      <c r="AF55" s="6">
        <v>53077</v>
      </c>
      <c r="AG55" s="6">
        <v>12722</v>
      </c>
      <c r="AH55" s="6" t="s">
        <v>112</v>
      </c>
      <c r="AI55">
        <v>-6.24</v>
      </c>
      <c r="AJ55" s="6">
        <v>273.44</v>
      </c>
      <c r="AK55" s="6">
        <v>249.62</v>
      </c>
      <c r="AL55" s="6">
        <v>1.0900000000000001</v>
      </c>
      <c r="AM55" s="6">
        <v>643.82000000000005</v>
      </c>
      <c r="AN55" s="6">
        <v>14.82</v>
      </c>
      <c r="AO55" s="6">
        <v>14.29</v>
      </c>
      <c r="AP55" s="6">
        <f t="shared" si="4"/>
        <v>14.555</v>
      </c>
      <c r="AQ55" s="6">
        <v>2.09</v>
      </c>
      <c r="AR55" s="6">
        <v>2.91</v>
      </c>
      <c r="AS55" s="10">
        <f t="shared" si="7"/>
        <v>2.5</v>
      </c>
      <c r="AT55" s="6">
        <v>53.9</v>
      </c>
      <c r="AU55" s="6">
        <v>55</v>
      </c>
      <c r="AV55" s="6">
        <v>48</v>
      </c>
      <c r="AW55" s="6">
        <v>57</v>
      </c>
      <c r="AX55" s="6">
        <v>58</v>
      </c>
      <c r="AY55" s="6">
        <v>28.5</v>
      </c>
      <c r="AZ55" s="6">
        <v>49.2</v>
      </c>
      <c r="BA55" s="6">
        <v>48.5</v>
      </c>
      <c r="BB55" s="6">
        <v>54.8</v>
      </c>
      <c r="BC55" s="6">
        <v>48.9</v>
      </c>
      <c r="BD55" s="6">
        <v>44.7</v>
      </c>
      <c r="BE55" s="6">
        <v>45.3</v>
      </c>
      <c r="BF55" s="6">
        <v>49.7</v>
      </c>
      <c r="BG55" s="6">
        <v>50.8</v>
      </c>
      <c r="BH55" s="6">
        <v>54.4</v>
      </c>
      <c r="BI55" s="6">
        <v>52.6</v>
      </c>
      <c r="BJ55" s="6">
        <v>41</v>
      </c>
      <c r="BK55" s="6">
        <v>0.13200000000000001</v>
      </c>
      <c r="BL55" s="6">
        <v>1.365</v>
      </c>
      <c r="BN55" s="6">
        <v>52.94</v>
      </c>
      <c r="BO55" s="6">
        <v>1.5049999999999999</v>
      </c>
      <c r="BP55" s="6">
        <v>2.2730000000000001</v>
      </c>
      <c r="BQ55" s="6">
        <v>107</v>
      </c>
      <c r="BR55" s="6">
        <v>111</v>
      </c>
      <c r="BS55" s="6">
        <v>109</v>
      </c>
      <c r="BT55" s="6">
        <v>41.39</v>
      </c>
      <c r="BU55" s="6">
        <v>177</v>
      </c>
      <c r="BV55" s="6">
        <v>43.06</v>
      </c>
      <c r="BW55" s="6">
        <v>87</v>
      </c>
      <c r="BX55" s="6">
        <v>42.21</v>
      </c>
      <c r="BY55" s="6">
        <v>1.67</v>
      </c>
      <c r="BZ55" s="6">
        <v>3.95</v>
      </c>
      <c r="CA55" s="6">
        <v>3.22</v>
      </c>
    </row>
    <row r="56" spans="1:79" s="15" customFormat="1" x14ac:dyDescent="0.3">
      <c r="A56">
        <v>55</v>
      </c>
      <c r="B56" s="14" t="s">
        <v>79</v>
      </c>
      <c r="C56" s="15">
        <v>1</v>
      </c>
      <c r="D56" s="15">
        <v>2</v>
      </c>
      <c r="E56" s="15">
        <v>22</v>
      </c>
      <c r="F56" s="15">
        <v>29.08</v>
      </c>
      <c r="G56" s="15">
        <v>-12.75</v>
      </c>
      <c r="H56" s="15">
        <v>-0.75</v>
      </c>
      <c r="I56" s="15">
        <v>175</v>
      </c>
      <c r="J56" s="15">
        <v>0.8</v>
      </c>
      <c r="K56" s="15">
        <v>0.1</v>
      </c>
      <c r="L56" s="15">
        <v>-13.125</v>
      </c>
      <c r="M56" s="15">
        <v>164</v>
      </c>
      <c r="N56" s="15">
        <v>170</v>
      </c>
      <c r="O56" s="15">
        <v>133</v>
      </c>
      <c r="P56" s="15">
        <v>155</v>
      </c>
      <c r="Q56" s="15">
        <v>173</v>
      </c>
      <c r="R56" s="15">
        <v>159</v>
      </c>
      <c r="S56" s="15">
        <v>94</v>
      </c>
      <c r="T56" s="15">
        <v>161</v>
      </c>
      <c r="U56" s="15">
        <v>198</v>
      </c>
      <c r="V56" s="15">
        <v>98</v>
      </c>
      <c r="W56" s="15">
        <v>88</v>
      </c>
      <c r="X56" s="15">
        <v>67</v>
      </c>
      <c r="Y56" s="15">
        <v>55</v>
      </c>
      <c r="Z56" s="15">
        <f t="shared" si="2"/>
        <v>77</v>
      </c>
      <c r="AA56" s="15">
        <v>97</v>
      </c>
      <c r="AB56" s="15">
        <v>92</v>
      </c>
      <c r="AC56" s="15">
        <v>157</v>
      </c>
      <c r="AD56" s="15">
        <v>102</v>
      </c>
      <c r="AE56" s="15">
        <f t="shared" si="5"/>
        <v>112</v>
      </c>
      <c r="AF56" s="15">
        <v>41591</v>
      </c>
      <c r="AG56" s="15">
        <v>32593</v>
      </c>
      <c r="AH56" s="15" t="s">
        <v>112</v>
      </c>
      <c r="AI56" s="15">
        <v>11.97</v>
      </c>
      <c r="AJ56" s="15">
        <v>271.25</v>
      </c>
      <c r="AK56" s="15">
        <v>196.46</v>
      </c>
      <c r="AL56" s="15">
        <v>1.38</v>
      </c>
      <c r="AM56" s="15">
        <v>742.8</v>
      </c>
      <c r="AN56" s="15">
        <v>14.78</v>
      </c>
      <c r="AO56" s="15">
        <v>14.3</v>
      </c>
      <c r="AP56" s="15">
        <f t="shared" si="4"/>
        <v>14.54</v>
      </c>
      <c r="AQ56" s="15">
        <v>13.38</v>
      </c>
      <c r="AR56" s="15">
        <v>11.16</v>
      </c>
      <c r="AS56" s="10">
        <f t="shared" si="7"/>
        <v>12.27</v>
      </c>
      <c r="AT56" s="15">
        <v>47.4</v>
      </c>
      <c r="AU56" s="15">
        <v>38</v>
      </c>
      <c r="AV56" s="15">
        <v>47</v>
      </c>
      <c r="AW56" s="15">
        <v>54</v>
      </c>
      <c r="AX56" s="15">
        <v>50</v>
      </c>
      <c r="AY56" s="15">
        <v>22.3</v>
      </c>
      <c r="AZ56" s="15">
        <v>46.1</v>
      </c>
      <c r="BA56" s="15">
        <v>44.8</v>
      </c>
      <c r="BB56" s="15">
        <v>48.3</v>
      </c>
      <c r="BC56" s="15">
        <v>46.8</v>
      </c>
      <c r="BD56" s="15">
        <v>44.6</v>
      </c>
      <c r="BE56" s="15">
        <v>41.9</v>
      </c>
      <c r="BF56" s="15">
        <v>49</v>
      </c>
      <c r="BG56" s="15">
        <v>49.6</v>
      </c>
      <c r="BH56" s="15">
        <v>51.8</v>
      </c>
      <c r="BI56" s="15">
        <v>51.4</v>
      </c>
      <c r="BJ56" s="15">
        <v>43.3</v>
      </c>
      <c r="BK56" s="15">
        <v>0.15</v>
      </c>
      <c r="BL56" s="15">
        <v>1.4570000000000001</v>
      </c>
      <c r="BN56" s="15">
        <v>45.89</v>
      </c>
      <c r="BO56" s="15">
        <v>0.61099999999999999</v>
      </c>
      <c r="BP56" s="15">
        <v>1.986</v>
      </c>
      <c r="BQ56" s="15">
        <v>100</v>
      </c>
      <c r="BR56" s="15">
        <v>99</v>
      </c>
      <c r="BS56" s="15">
        <v>99</v>
      </c>
      <c r="BT56" s="15">
        <v>41.27</v>
      </c>
      <c r="BU56" s="15">
        <v>177</v>
      </c>
      <c r="BV56" s="15">
        <v>43.31</v>
      </c>
      <c r="BW56" s="15">
        <v>87</v>
      </c>
      <c r="BX56" s="15">
        <v>42.27</v>
      </c>
      <c r="BY56" s="15">
        <v>2.04</v>
      </c>
      <c r="BZ56" s="15">
        <v>3.79</v>
      </c>
      <c r="CA56" s="15">
        <v>3.59</v>
      </c>
    </row>
    <row r="57" spans="1:79" x14ac:dyDescent="0.3">
      <c r="A57">
        <v>56</v>
      </c>
      <c r="B57" t="s">
        <v>83</v>
      </c>
      <c r="C57" s="6">
        <v>0</v>
      </c>
      <c r="D57" s="6">
        <v>1</v>
      </c>
      <c r="E57" s="6">
        <v>22</v>
      </c>
      <c r="F57" s="6">
        <v>29.21</v>
      </c>
      <c r="G57" s="6">
        <v>-9.25</v>
      </c>
      <c r="H57" s="6">
        <v>-3</v>
      </c>
      <c r="I57" s="6">
        <v>175</v>
      </c>
      <c r="J57" s="6">
        <v>1</v>
      </c>
      <c r="K57" s="6">
        <v>0</v>
      </c>
      <c r="L57" s="6">
        <v>-10.75</v>
      </c>
      <c r="M57" s="6">
        <v>277</v>
      </c>
      <c r="N57" s="6">
        <v>277</v>
      </c>
      <c r="O57" s="6">
        <v>234</v>
      </c>
      <c r="P57" s="6">
        <v>265</v>
      </c>
      <c r="Q57" s="6">
        <v>299</v>
      </c>
      <c r="R57" s="6">
        <v>299</v>
      </c>
      <c r="S57" s="6">
        <v>161</v>
      </c>
      <c r="T57" s="6">
        <v>219</v>
      </c>
      <c r="U57" s="6">
        <v>282</v>
      </c>
      <c r="V57" s="6">
        <v>187</v>
      </c>
      <c r="W57" s="6">
        <v>149</v>
      </c>
      <c r="X57" s="6">
        <v>131</v>
      </c>
      <c r="Y57" s="6">
        <v>147</v>
      </c>
      <c r="Z57" s="6">
        <f t="shared" si="2"/>
        <v>153.5</v>
      </c>
      <c r="AA57" s="6">
        <v>140</v>
      </c>
      <c r="AB57" s="6">
        <v>77</v>
      </c>
      <c r="AC57" s="6">
        <v>106</v>
      </c>
      <c r="AD57" s="6">
        <v>70</v>
      </c>
      <c r="AE57" s="6">
        <f t="shared" si="5"/>
        <v>98.25</v>
      </c>
      <c r="AF57" s="6">
        <v>41717</v>
      </c>
      <c r="AG57" s="6">
        <v>8926</v>
      </c>
      <c r="AH57" s="15" t="s">
        <v>112</v>
      </c>
      <c r="AI57">
        <v>-0.41</v>
      </c>
      <c r="AJ57">
        <v>262.12</v>
      </c>
      <c r="AK57">
        <v>208.61</v>
      </c>
      <c r="AL57">
        <v>1.26</v>
      </c>
      <c r="AM57">
        <v>685.68</v>
      </c>
      <c r="AN57">
        <v>18.48</v>
      </c>
      <c r="AO57">
        <v>17.940000000000001</v>
      </c>
      <c r="AP57">
        <f t="shared" si="4"/>
        <v>18.21</v>
      </c>
      <c r="AQ57">
        <v>0</v>
      </c>
      <c r="AR57">
        <v>0</v>
      </c>
      <c r="AS57" s="10">
        <f t="shared" si="7"/>
        <v>0</v>
      </c>
      <c r="AT57" s="6">
        <v>53.5</v>
      </c>
      <c r="AU57" s="6">
        <v>50</v>
      </c>
      <c r="AV57" s="6">
        <v>51</v>
      </c>
      <c r="AW57" s="6">
        <v>54</v>
      </c>
      <c r="AX57" s="6">
        <v>59</v>
      </c>
      <c r="AY57" s="6">
        <v>17.7</v>
      </c>
      <c r="AZ57" s="6">
        <v>49.6</v>
      </c>
      <c r="BA57" s="6">
        <v>48.3</v>
      </c>
      <c r="BB57" s="6">
        <v>46.4</v>
      </c>
      <c r="BC57" s="6">
        <v>49.2</v>
      </c>
      <c r="BD57" s="6">
        <v>54.4</v>
      </c>
      <c r="BE57" s="6">
        <v>45.7</v>
      </c>
      <c r="BF57" s="6">
        <v>59.3</v>
      </c>
      <c r="BG57" s="6">
        <v>61.1</v>
      </c>
      <c r="BH57" s="6">
        <v>56.5</v>
      </c>
      <c r="BI57" s="6">
        <v>60.6</v>
      </c>
      <c r="BJ57" s="6">
        <v>58.7</v>
      </c>
      <c r="BK57" s="6">
        <v>0.26600000000000001</v>
      </c>
      <c r="BL57" s="6">
        <v>2.0350000000000001</v>
      </c>
      <c r="BN57" s="6">
        <v>46.73</v>
      </c>
      <c r="BO57" s="6">
        <v>2.3969999999999998</v>
      </c>
      <c r="BP57" s="6">
        <v>2.0880000000000001</v>
      </c>
      <c r="BQ57" s="6">
        <v>102</v>
      </c>
      <c r="BR57" s="6">
        <v>103</v>
      </c>
      <c r="BS57" s="6">
        <v>103</v>
      </c>
      <c r="BT57" s="6">
        <v>40.54</v>
      </c>
      <c r="BU57" s="6">
        <v>173</v>
      </c>
      <c r="BV57" s="6">
        <v>43.65</v>
      </c>
      <c r="BW57" s="6">
        <v>83</v>
      </c>
      <c r="BX57" s="6">
        <v>42.04</v>
      </c>
      <c r="BY57" s="6">
        <v>3.11</v>
      </c>
      <c r="BZ57" s="6">
        <v>4.12</v>
      </c>
      <c r="CA57" s="6">
        <v>3.69</v>
      </c>
    </row>
    <row r="58" spans="1:79" x14ac:dyDescent="0.3">
      <c r="A58">
        <v>57</v>
      </c>
      <c r="B58" t="s">
        <v>81</v>
      </c>
      <c r="C58">
        <v>1</v>
      </c>
      <c r="D58">
        <v>2</v>
      </c>
      <c r="E58">
        <v>23</v>
      </c>
      <c r="F58">
        <v>28.63</v>
      </c>
      <c r="G58">
        <v>-13.5</v>
      </c>
      <c r="H58">
        <v>-0.5</v>
      </c>
      <c r="I58">
        <v>5</v>
      </c>
      <c r="J58">
        <v>0.8</v>
      </c>
      <c r="K58" s="6">
        <v>0.1</v>
      </c>
      <c r="L58">
        <v>-13.75</v>
      </c>
      <c r="M58">
        <v>73</v>
      </c>
      <c r="N58">
        <v>68</v>
      </c>
      <c r="O58">
        <v>46</v>
      </c>
      <c r="P58">
        <v>75</v>
      </c>
      <c r="Q58">
        <v>110</v>
      </c>
      <c r="R58">
        <v>114</v>
      </c>
      <c r="S58">
        <v>34</v>
      </c>
      <c r="T58">
        <v>75</v>
      </c>
      <c r="U58">
        <v>133</v>
      </c>
      <c r="V58">
        <v>80</v>
      </c>
      <c r="W58">
        <v>48</v>
      </c>
      <c r="X58">
        <v>20</v>
      </c>
      <c r="Y58">
        <v>37</v>
      </c>
      <c r="Z58">
        <f t="shared" si="2"/>
        <v>46.25</v>
      </c>
      <c r="AA58">
        <v>137</v>
      </c>
      <c r="AB58">
        <v>65</v>
      </c>
      <c r="AC58">
        <v>107</v>
      </c>
      <c r="AD58">
        <v>110</v>
      </c>
      <c r="AE58">
        <f t="shared" si="5"/>
        <v>104.75</v>
      </c>
      <c r="AF58">
        <v>86070</v>
      </c>
      <c r="AG58">
        <v>120805</v>
      </c>
      <c r="AH58" s="15" t="s">
        <v>113</v>
      </c>
      <c r="AI58">
        <v>2.75</v>
      </c>
      <c r="AJ58">
        <v>348.37</v>
      </c>
      <c r="AK58">
        <v>308.97000000000003</v>
      </c>
      <c r="AL58">
        <v>1.1299999999999999</v>
      </c>
      <c r="AM58">
        <v>689.64</v>
      </c>
      <c r="AN58">
        <v>7.37</v>
      </c>
      <c r="AO58">
        <v>6.67</v>
      </c>
      <c r="AP58">
        <f t="shared" si="4"/>
        <v>7.02</v>
      </c>
      <c r="AQ58">
        <v>6.12</v>
      </c>
      <c r="AR58">
        <v>5.39</v>
      </c>
      <c r="AS58" s="10">
        <f t="shared" si="7"/>
        <v>5.7549999999999999</v>
      </c>
      <c r="AT58">
        <v>46.8</v>
      </c>
      <c r="AU58">
        <v>43</v>
      </c>
      <c r="AV58">
        <v>45</v>
      </c>
      <c r="AW58">
        <v>49</v>
      </c>
      <c r="AX58">
        <v>50</v>
      </c>
      <c r="AY58">
        <v>22.2</v>
      </c>
      <c r="AZ58">
        <v>50.7</v>
      </c>
      <c r="BA58">
        <v>56</v>
      </c>
      <c r="BB58">
        <v>58</v>
      </c>
      <c r="BC58">
        <v>42.3</v>
      </c>
      <c r="BD58">
        <v>46.5</v>
      </c>
      <c r="BE58">
        <v>29</v>
      </c>
      <c r="BF58">
        <v>57.5</v>
      </c>
      <c r="BG58">
        <v>59.2</v>
      </c>
      <c r="BH58">
        <v>55.7</v>
      </c>
      <c r="BI58">
        <v>58</v>
      </c>
      <c r="BJ58">
        <v>57.3</v>
      </c>
      <c r="BK58">
        <v>0.30399999999999999</v>
      </c>
      <c r="BL58">
        <v>2.2589999999999999</v>
      </c>
      <c r="BN58">
        <v>49.59</v>
      </c>
      <c r="BO58">
        <v>0.33400000000000002</v>
      </c>
      <c r="BP58">
        <v>2.097</v>
      </c>
      <c r="BQ58">
        <v>99</v>
      </c>
      <c r="BR58">
        <v>111</v>
      </c>
      <c r="BS58">
        <v>105</v>
      </c>
      <c r="BT58">
        <v>43.32</v>
      </c>
      <c r="BU58">
        <v>3</v>
      </c>
      <c r="BV58">
        <v>43.66</v>
      </c>
      <c r="BW58">
        <v>93</v>
      </c>
      <c r="BX58">
        <v>43.49</v>
      </c>
      <c r="BY58">
        <v>0.35</v>
      </c>
      <c r="BZ58">
        <v>3.84</v>
      </c>
      <c r="CA58">
        <v>3.85</v>
      </c>
    </row>
    <row r="59" spans="1:79" x14ac:dyDescent="0.3">
      <c r="A59">
        <v>58</v>
      </c>
      <c r="B59" t="s">
        <v>85</v>
      </c>
      <c r="C59" s="6">
        <v>0</v>
      </c>
      <c r="D59" s="6">
        <v>2</v>
      </c>
      <c r="E59" s="6">
        <v>24</v>
      </c>
      <c r="F59" s="6">
        <v>28.88</v>
      </c>
      <c r="G59" s="6">
        <v>-12</v>
      </c>
      <c r="H59" s="6">
        <v>-2</v>
      </c>
      <c r="I59" s="6">
        <v>175</v>
      </c>
      <c r="J59" s="6">
        <v>1</v>
      </c>
      <c r="K59" s="6">
        <v>0</v>
      </c>
      <c r="L59" s="6">
        <v>-13</v>
      </c>
      <c r="M59" s="6">
        <v>155</v>
      </c>
      <c r="N59" s="6">
        <v>182</v>
      </c>
      <c r="O59" s="6">
        <v>129</v>
      </c>
      <c r="P59" s="6">
        <v>145</v>
      </c>
      <c r="Q59" s="6">
        <v>189</v>
      </c>
      <c r="R59" s="6">
        <v>206</v>
      </c>
      <c r="S59" s="6">
        <v>85</v>
      </c>
      <c r="T59" s="6">
        <v>138</v>
      </c>
      <c r="U59" s="6">
        <v>202</v>
      </c>
      <c r="V59" s="6">
        <v>132</v>
      </c>
      <c r="W59" s="6">
        <v>162</v>
      </c>
      <c r="X59" s="6">
        <v>95</v>
      </c>
      <c r="Y59" s="6">
        <v>66</v>
      </c>
      <c r="Z59" s="6">
        <f t="shared" si="2"/>
        <v>113.75</v>
      </c>
      <c r="AA59" s="6">
        <v>109</v>
      </c>
      <c r="AB59" s="6">
        <v>61</v>
      </c>
      <c r="AC59" s="6">
        <v>141</v>
      </c>
      <c r="AD59" s="6">
        <v>102</v>
      </c>
      <c r="AE59" s="6">
        <f t="shared" si="5"/>
        <v>103.25</v>
      </c>
      <c r="AF59" s="6">
        <v>50426</v>
      </c>
      <c r="AG59" s="6">
        <v>25815</v>
      </c>
      <c r="AH59" s="15" t="s">
        <v>112</v>
      </c>
      <c r="AI59">
        <v>2.17</v>
      </c>
      <c r="AJ59">
        <v>303.06</v>
      </c>
      <c r="AK59">
        <v>217.71</v>
      </c>
      <c r="AL59">
        <v>1.39</v>
      </c>
      <c r="AM59">
        <v>646.29</v>
      </c>
      <c r="AN59">
        <v>17.079999999999998</v>
      </c>
      <c r="AO59">
        <v>16.32</v>
      </c>
      <c r="AP59">
        <f t="shared" si="4"/>
        <v>16.7</v>
      </c>
      <c r="AQ59">
        <v>6.55</v>
      </c>
      <c r="AR59">
        <v>5.99</v>
      </c>
      <c r="AS59" s="10">
        <f t="shared" si="7"/>
        <v>6.27</v>
      </c>
      <c r="AT59">
        <v>49.2</v>
      </c>
      <c r="AU59">
        <v>51</v>
      </c>
      <c r="AV59">
        <v>42</v>
      </c>
      <c r="AW59">
        <v>53</v>
      </c>
      <c r="AX59">
        <v>53</v>
      </c>
      <c r="AY59">
        <v>23.2</v>
      </c>
      <c r="AZ59">
        <v>42.1</v>
      </c>
      <c r="BA59">
        <v>43.5</v>
      </c>
      <c r="BB59">
        <v>41.8</v>
      </c>
      <c r="BC59">
        <v>37.799999999999997</v>
      </c>
      <c r="BD59">
        <v>45.4</v>
      </c>
      <c r="BE59">
        <v>37.9</v>
      </c>
      <c r="BF59">
        <v>49.1</v>
      </c>
      <c r="BG59">
        <v>50.4</v>
      </c>
      <c r="BH59">
        <v>45.3</v>
      </c>
      <c r="BI59">
        <v>53.5</v>
      </c>
      <c r="BJ59">
        <v>47.1</v>
      </c>
      <c r="BK59">
        <v>0.17599999999999999</v>
      </c>
      <c r="BL59">
        <v>1.6559999999999999</v>
      </c>
      <c r="BN59">
        <v>51.54</v>
      </c>
      <c r="BO59">
        <v>2.0790000000000002</v>
      </c>
      <c r="BP59">
        <v>2.1970000000000001</v>
      </c>
      <c r="BQ59" s="6">
        <v>101</v>
      </c>
      <c r="BR59" s="6">
        <v>102</v>
      </c>
      <c r="BS59" s="6">
        <v>102</v>
      </c>
      <c r="BT59" s="6">
        <v>43.9</v>
      </c>
      <c r="BU59" s="6">
        <v>178</v>
      </c>
      <c r="BV59" s="6">
        <v>45.59</v>
      </c>
      <c r="BW59" s="6">
        <v>88</v>
      </c>
      <c r="BX59" s="6">
        <v>44.73</v>
      </c>
      <c r="BY59" s="6">
        <v>1.69</v>
      </c>
      <c r="BZ59" s="6">
        <v>4.2300000000000004</v>
      </c>
      <c r="CA59" s="6">
        <v>3.29</v>
      </c>
    </row>
    <row r="60" spans="1:79" x14ac:dyDescent="0.3">
      <c r="A60">
        <v>59</v>
      </c>
      <c r="B60" t="s">
        <v>86</v>
      </c>
      <c r="C60">
        <v>1</v>
      </c>
      <c r="D60">
        <v>2</v>
      </c>
      <c r="E60">
        <v>41</v>
      </c>
      <c r="F60">
        <v>27.48</v>
      </c>
      <c r="G60">
        <v>-8.5</v>
      </c>
      <c r="H60">
        <v>-0.75</v>
      </c>
      <c r="I60">
        <v>165</v>
      </c>
      <c r="J60">
        <v>1</v>
      </c>
      <c r="K60" s="6">
        <v>0</v>
      </c>
      <c r="L60">
        <v>-8.875</v>
      </c>
      <c r="M60">
        <v>197</v>
      </c>
      <c r="N60">
        <v>207</v>
      </c>
      <c r="O60">
        <v>129</v>
      </c>
      <c r="P60">
        <v>180</v>
      </c>
      <c r="Q60">
        <v>228</v>
      </c>
      <c r="R60">
        <v>206</v>
      </c>
      <c r="S60">
        <v>71</v>
      </c>
      <c r="T60">
        <v>109</v>
      </c>
      <c r="U60">
        <v>195</v>
      </c>
      <c r="V60">
        <v>99</v>
      </c>
      <c r="W60">
        <v>77</v>
      </c>
      <c r="X60">
        <v>76</v>
      </c>
      <c r="Y60">
        <v>63</v>
      </c>
      <c r="Z60">
        <f t="shared" si="2"/>
        <v>78.75</v>
      </c>
      <c r="AA60">
        <v>110</v>
      </c>
      <c r="AB60">
        <v>78</v>
      </c>
      <c r="AC60">
        <v>102</v>
      </c>
      <c r="AD60">
        <v>88</v>
      </c>
      <c r="AE60">
        <f t="shared" si="5"/>
        <v>94.5</v>
      </c>
      <c r="AF60">
        <v>56489</v>
      </c>
      <c r="AG60">
        <v>30034</v>
      </c>
      <c r="AH60" s="15" t="s">
        <v>112</v>
      </c>
      <c r="AI60">
        <v>63.15</v>
      </c>
      <c r="AJ60">
        <v>317.12</v>
      </c>
      <c r="AK60">
        <v>218.29</v>
      </c>
      <c r="AL60">
        <v>1.45</v>
      </c>
      <c r="AM60">
        <v>636.89</v>
      </c>
      <c r="AN60">
        <v>12.48</v>
      </c>
      <c r="AO60">
        <v>11.97</v>
      </c>
      <c r="AP60">
        <f t="shared" si="4"/>
        <v>12.225000000000001</v>
      </c>
      <c r="AQ60">
        <v>10.65</v>
      </c>
      <c r="AR60">
        <v>10.29</v>
      </c>
      <c r="AS60" s="10">
        <f t="shared" si="7"/>
        <v>10.469999999999999</v>
      </c>
      <c r="AT60">
        <v>50.4</v>
      </c>
      <c r="AU60">
        <v>54</v>
      </c>
      <c r="AV60">
        <v>49</v>
      </c>
      <c r="AW60">
        <v>44</v>
      </c>
      <c r="AX60">
        <v>55</v>
      </c>
      <c r="AY60">
        <v>22.5</v>
      </c>
      <c r="AZ60">
        <v>50.2</v>
      </c>
      <c r="BA60">
        <v>51.9</v>
      </c>
      <c r="BB60">
        <v>49.2</v>
      </c>
      <c r="BC60">
        <v>49.5</v>
      </c>
      <c r="BD60">
        <v>50.3</v>
      </c>
      <c r="BE60">
        <v>33.9</v>
      </c>
      <c r="BF60">
        <v>54.8</v>
      </c>
      <c r="BG60">
        <v>54.2</v>
      </c>
      <c r="BH60">
        <v>55</v>
      </c>
      <c r="BI60">
        <v>56.4</v>
      </c>
      <c r="BJ60">
        <v>53.4</v>
      </c>
      <c r="BK60">
        <v>0.28899999999999998</v>
      </c>
      <c r="BL60">
        <v>2.0649999999999999</v>
      </c>
      <c r="BN60">
        <v>52.02</v>
      </c>
      <c r="BO60">
        <v>0.98899999999999999</v>
      </c>
      <c r="BP60">
        <v>2.0619999999999998</v>
      </c>
      <c r="BQ60">
        <v>107</v>
      </c>
      <c r="BR60">
        <v>110</v>
      </c>
      <c r="BS60">
        <v>108</v>
      </c>
      <c r="BT60">
        <v>42.44</v>
      </c>
      <c r="BU60">
        <v>167</v>
      </c>
      <c r="BV60">
        <v>43.25</v>
      </c>
      <c r="BW60">
        <v>77</v>
      </c>
      <c r="BX60">
        <v>42.84</v>
      </c>
      <c r="BY60">
        <v>0.82</v>
      </c>
      <c r="BZ60">
        <v>3.28</v>
      </c>
      <c r="CA60">
        <v>4.3499999999999996</v>
      </c>
    </row>
    <row r="61" spans="1:79" s="6" customFormat="1" x14ac:dyDescent="0.3">
      <c r="A61">
        <v>60</v>
      </c>
      <c r="B61" s="6" t="s">
        <v>87</v>
      </c>
      <c r="C61" s="6">
        <v>0</v>
      </c>
      <c r="D61" s="6">
        <v>2</v>
      </c>
      <c r="E61" s="6">
        <v>39</v>
      </c>
      <c r="F61" s="6">
        <v>27.51</v>
      </c>
      <c r="G61" s="6">
        <v>-8.75</v>
      </c>
      <c r="H61" s="6">
        <v>0</v>
      </c>
      <c r="I61" s="6">
        <v>0</v>
      </c>
      <c r="J61" s="6">
        <v>1</v>
      </c>
      <c r="K61" s="6">
        <v>0</v>
      </c>
      <c r="L61" s="6">
        <v>-8.75</v>
      </c>
      <c r="M61" s="6">
        <v>213</v>
      </c>
      <c r="N61" s="6">
        <v>316</v>
      </c>
      <c r="O61" s="6">
        <v>314</v>
      </c>
      <c r="P61" s="6">
        <v>310</v>
      </c>
      <c r="Q61" s="6">
        <v>296</v>
      </c>
      <c r="R61" s="6">
        <v>273</v>
      </c>
      <c r="S61" s="6">
        <v>288</v>
      </c>
      <c r="T61" s="6">
        <v>258</v>
      </c>
      <c r="U61" s="6">
        <v>244</v>
      </c>
      <c r="V61" s="6">
        <v>165</v>
      </c>
      <c r="W61" s="6">
        <v>131</v>
      </c>
      <c r="X61" s="6">
        <v>112</v>
      </c>
      <c r="Y61" s="6">
        <v>93</v>
      </c>
      <c r="Z61" s="6">
        <f t="shared" si="2"/>
        <v>125.25</v>
      </c>
      <c r="AA61" s="6">
        <v>117</v>
      </c>
      <c r="AB61" s="6">
        <v>33</v>
      </c>
      <c r="AC61" s="6">
        <v>132</v>
      </c>
      <c r="AD61" s="6">
        <v>120</v>
      </c>
      <c r="AE61" s="6">
        <f t="shared" si="5"/>
        <v>100.5</v>
      </c>
      <c r="AF61" s="6">
        <v>43822</v>
      </c>
      <c r="AG61" s="6">
        <v>27153</v>
      </c>
      <c r="AH61" s="6" t="s">
        <v>112</v>
      </c>
      <c r="AI61">
        <v>-8.5299999999999994</v>
      </c>
      <c r="AJ61" s="6">
        <v>274.02999999999997</v>
      </c>
      <c r="AK61" s="6">
        <v>200.82</v>
      </c>
      <c r="AL61" s="6">
        <v>1.36</v>
      </c>
      <c r="AM61" s="6">
        <v>742.2</v>
      </c>
      <c r="AN61" s="6">
        <v>15.24</v>
      </c>
      <c r="AO61" s="6">
        <v>15.31</v>
      </c>
      <c r="AP61" s="6">
        <f t="shared" si="4"/>
        <v>15.275</v>
      </c>
      <c r="AQ61" s="6">
        <v>9.08</v>
      </c>
      <c r="AR61" s="6">
        <v>8.36</v>
      </c>
      <c r="AS61" s="10">
        <f t="shared" si="7"/>
        <v>8.7199999999999989</v>
      </c>
      <c r="AT61" s="6">
        <v>49.9</v>
      </c>
      <c r="AU61" s="6">
        <v>58</v>
      </c>
      <c r="AV61" s="6">
        <v>36</v>
      </c>
      <c r="AW61" s="6">
        <v>53</v>
      </c>
      <c r="AX61" s="6">
        <v>57</v>
      </c>
      <c r="AY61" s="6">
        <v>10.1</v>
      </c>
      <c r="AZ61" s="6">
        <v>52</v>
      </c>
      <c r="BA61" s="6">
        <v>55.7</v>
      </c>
      <c r="BB61" s="6">
        <v>55.1</v>
      </c>
      <c r="BC61" s="6">
        <v>46.2</v>
      </c>
      <c r="BD61" s="6">
        <v>50.9</v>
      </c>
      <c r="BE61" s="6">
        <v>22.6</v>
      </c>
      <c r="BF61" s="6">
        <v>52.5</v>
      </c>
      <c r="BG61" s="6">
        <v>58.9</v>
      </c>
      <c r="BH61" s="6">
        <v>51.4</v>
      </c>
      <c r="BI61" s="6">
        <v>47.6</v>
      </c>
      <c r="BJ61" s="6">
        <v>52</v>
      </c>
      <c r="BK61" s="6">
        <v>0.48499999999999999</v>
      </c>
      <c r="BL61" s="6">
        <v>2.6779999999999999</v>
      </c>
      <c r="BN61" s="6">
        <v>57.5</v>
      </c>
      <c r="BO61" s="6">
        <v>1.1359999999999999</v>
      </c>
      <c r="BP61" s="6">
        <v>2</v>
      </c>
      <c r="BQ61" s="6">
        <v>106</v>
      </c>
      <c r="BR61" s="6">
        <v>104</v>
      </c>
      <c r="BS61" s="6">
        <v>105</v>
      </c>
      <c r="BT61" s="6">
        <v>43.05</v>
      </c>
      <c r="BU61" s="6">
        <v>25</v>
      </c>
      <c r="BV61" s="6">
        <v>43.22</v>
      </c>
      <c r="BW61" s="6">
        <v>115</v>
      </c>
      <c r="BX61" s="6">
        <v>43.14</v>
      </c>
      <c r="BY61" s="6">
        <v>0.17</v>
      </c>
      <c r="BZ61" s="6">
        <v>3.47</v>
      </c>
      <c r="CA61" s="6">
        <v>3.81</v>
      </c>
    </row>
    <row r="62" spans="1:79" x14ac:dyDescent="0.3">
      <c r="A62">
        <v>61</v>
      </c>
      <c r="B62" t="s">
        <v>90</v>
      </c>
      <c r="C62">
        <v>1</v>
      </c>
      <c r="D62">
        <v>2</v>
      </c>
      <c r="E62">
        <v>14</v>
      </c>
      <c r="F62">
        <v>28.77</v>
      </c>
      <c r="G62">
        <v>-10.75</v>
      </c>
      <c r="H62">
        <v>-0.75</v>
      </c>
      <c r="I62">
        <v>45</v>
      </c>
      <c r="J62">
        <v>0.8</v>
      </c>
      <c r="K62" s="6">
        <v>0.1</v>
      </c>
      <c r="L62" s="6">
        <v>-11.125</v>
      </c>
      <c r="M62">
        <v>115</v>
      </c>
      <c r="N62">
        <v>154</v>
      </c>
      <c r="O62">
        <v>102</v>
      </c>
      <c r="P62">
        <v>120</v>
      </c>
      <c r="Q62">
        <v>147</v>
      </c>
      <c r="R62">
        <v>156</v>
      </c>
      <c r="S62">
        <v>61</v>
      </c>
      <c r="T62">
        <v>110</v>
      </c>
      <c r="U62">
        <v>161</v>
      </c>
      <c r="V62">
        <v>58</v>
      </c>
      <c r="W62">
        <v>61</v>
      </c>
      <c r="X62">
        <v>42</v>
      </c>
      <c r="Y62">
        <v>41</v>
      </c>
      <c r="Z62">
        <f>AVERAGE(V62:Y62)</f>
        <v>50.5</v>
      </c>
      <c r="AA62">
        <v>118</v>
      </c>
      <c r="AB62">
        <v>65</v>
      </c>
      <c r="AC62">
        <v>138</v>
      </c>
      <c r="AD62">
        <v>125</v>
      </c>
      <c r="AE62">
        <f t="shared" si="5"/>
        <v>111.5</v>
      </c>
      <c r="AF62">
        <v>69176</v>
      </c>
      <c r="AG62">
        <v>30971</v>
      </c>
      <c r="AH62" s="6" t="s">
        <v>112</v>
      </c>
      <c r="AI62">
        <v>-34.17</v>
      </c>
      <c r="AJ62">
        <v>314.94</v>
      </c>
      <c r="AK62">
        <v>283.45</v>
      </c>
      <c r="AL62">
        <v>1.1100000000000001</v>
      </c>
      <c r="AM62">
        <v>716.62</v>
      </c>
      <c r="AN62">
        <v>8.2799999999999994</v>
      </c>
      <c r="AO62">
        <v>6.8</v>
      </c>
      <c r="AP62">
        <f t="shared" si="4"/>
        <v>7.5399999999999991</v>
      </c>
      <c r="AQ62">
        <v>0.87</v>
      </c>
      <c r="AR62">
        <v>1.56</v>
      </c>
      <c r="AS62" s="10">
        <f t="shared" si="7"/>
        <v>1.2150000000000001</v>
      </c>
      <c r="AT62">
        <v>47.8</v>
      </c>
      <c r="AU62">
        <v>47</v>
      </c>
      <c r="AV62">
        <v>42</v>
      </c>
      <c r="AW62">
        <v>50</v>
      </c>
      <c r="AX62">
        <v>54</v>
      </c>
      <c r="AY62">
        <v>25.4</v>
      </c>
      <c r="AZ62">
        <v>42.4</v>
      </c>
      <c r="BA62">
        <v>46.3</v>
      </c>
      <c r="BB62">
        <v>46</v>
      </c>
      <c r="BC62">
        <v>39.700000000000003</v>
      </c>
      <c r="BD62">
        <v>37.5</v>
      </c>
      <c r="BE62">
        <v>41.3</v>
      </c>
      <c r="BF62">
        <v>45.7</v>
      </c>
      <c r="BG62">
        <v>49.4</v>
      </c>
      <c r="BH62">
        <v>46</v>
      </c>
      <c r="BI62">
        <v>50.2</v>
      </c>
      <c r="BJ62">
        <v>37.299999999999997</v>
      </c>
      <c r="BK62">
        <v>0.115</v>
      </c>
      <c r="BL62">
        <v>1.2889999999999999</v>
      </c>
      <c r="BN62">
        <v>47.21</v>
      </c>
      <c r="BO62">
        <v>0.94899999999999995</v>
      </c>
      <c r="BP62">
        <v>2.0169999999999999</v>
      </c>
      <c r="BQ62">
        <v>105</v>
      </c>
      <c r="BR62">
        <v>103</v>
      </c>
      <c r="BS62">
        <v>104</v>
      </c>
      <c r="BT62">
        <v>42.42</v>
      </c>
      <c r="BU62">
        <v>16</v>
      </c>
      <c r="BV62">
        <v>43.09</v>
      </c>
      <c r="BW62">
        <v>106</v>
      </c>
      <c r="BX62">
        <v>42.75</v>
      </c>
      <c r="BY62">
        <v>0.67</v>
      </c>
      <c r="BZ62">
        <v>3.68</v>
      </c>
      <c r="CA62">
        <v>3.52</v>
      </c>
    </row>
    <row r="63" spans="1:79" s="6" customFormat="1" x14ac:dyDescent="0.3">
      <c r="A63">
        <v>62</v>
      </c>
      <c r="B63" s="6" t="s">
        <v>90</v>
      </c>
      <c r="C63" s="6">
        <v>0</v>
      </c>
      <c r="D63" s="6">
        <v>2</v>
      </c>
      <c r="E63" s="6">
        <v>14</v>
      </c>
      <c r="F63" s="6">
        <v>28.6</v>
      </c>
      <c r="G63" s="6">
        <v>-10.75</v>
      </c>
      <c r="H63" s="6">
        <v>-0.75</v>
      </c>
      <c r="I63" s="6">
        <v>165</v>
      </c>
      <c r="J63" s="6">
        <v>0.8</v>
      </c>
      <c r="K63" s="6">
        <v>0.1</v>
      </c>
      <c r="L63" s="6">
        <v>-11.125</v>
      </c>
      <c r="M63" s="6">
        <v>95</v>
      </c>
      <c r="N63" s="6">
        <v>127</v>
      </c>
      <c r="O63" s="6">
        <v>96</v>
      </c>
      <c r="P63" s="6">
        <v>96</v>
      </c>
      <c r="Q63" s="6">
        <v>104</v>
      </c>
      <c r="R63" s="6">
        <v>146</v>
      </c>
      <c r="S63" s="6">
        <v>70</v>
      </c>
      <c r="T63" s="6">
        <v>91</v>
      </c>
      <c r="U63" s="6">
        <v>115</v>
      </c>
      <c r="V63" s="6">
        <v>49</v>
      </c>
      <c r="W63" s="6">
        <v>45</v>
      </c>
      <c r="X63" s="6">
        <v>40</v>
      </c>
      <c r="Y63" s="6">
        <v>60</v>
      </c>
      <c r="Z63" s="6">
        <f>AVERAGE(V63:Y63)</f>
        <v>48.5</v>
      </c>
      <c r="AA63" s="6">
        <v>144</v>
      </c>
      <c r="AB63" s="6">
        <v>52</v>
      </c>
      <c r="AC63" s="6">
        <v>87</v>
      </c>
      <c r="AD63" s="6">
        <v>142</v>
      </c>
      <c r="AE63" s="6">
        <f t="shared" si="5"/>
        <v>106.25</v>
      </c>
      <c r="AF63" s="6">
        <v>69494</v>
      </c>
      <c r="AG63" s="6">
        <v>31617</v>
      </c>
      <c r="AH63" s="6" t="s">
        <v>112</v>
      </c>
      <c r="AI63">
        <v>-31.05</v>
      </c>
      <c r="AJ63" s="6">
        <v>312.85000000000002</v>
      </c>
      <c r="AK63" s="6">
        <v>283.35000000000002</v>
      </c>
      <c r="AL63" s="6">
        <v>1.1000000000000001</v>
      </c>
      <c r="AM63" s="6">
        <v>736.78</v>
      </c>
      <c r="AN63" s="6">
        <v>10.34</v>
      </c>
      <c r="AO63" s="6">
        <v>9.83</v>
      </c>
      <c r="AP63" s="6">
        <f t="shared" si="4"/>
        <v>10.085000000000001</v>
      </c>
      <c r="AQ63" s="6">
        <v>1.88</v>
      </c>
      <c r="AR63" s="6">
        <v>0.41</v>
      </c>
      <c r="AS63" s="10">
        <f t="shared" si="7"/>
        <v>1.145</v>
      </c>
      <c r="AT63" s="6">
        <v>51</v>
      </c>
      <c r="AU63" s="6">
        <v>53</v>
      </c>
      <c r="AV63" s="6">
        <v>43</v>
      </c>
      <c r="AW63" s="6">
        <v>48</v>
      </c>
      <c r="AX63" s="6">
        <v>63</v>
      </c>
      <c r="AY63" s="6">
        <v>32</v>
      </c>
      <c r="AZ63" s="6">
        <v>51.2</v>
      </c>
      <c r="BA63" s="6">
        <v>52.5</v>
      </c>
      <c r="BB63" s="6">
        <v>53.9</v>
      </c>
      <c r="BC63" s="6">
        <v>48.5</v>
      </c>
      <c r="BD63" s="6">
        <v>49.9</v>
      </c>
      <c r="BE63" s="6">
        <v>44.8</v>
      </c>
      <c r="BF63" s="6">
        <v>54</v>
      </c>
      <c r="BG63" s="6">
        <v>56.8</v>
      </c>
      <c r="BH63" s="6">
        <v>53.9</v>
      </c>
      <c r="BI63" s="6">
        <v>54</v>
      </c>
      <c r="BJ63" s="6">
        <v>51.2</v>
      </c>
      <c r="BK63" s="6">
        <v>0.152</v>
      </c>
      <c r="BL63" s="6">
        <v>1.536</v>
      </c>
      <c r="BN63" s="6">
        <v>48.99</v>
      </c>
      <c r="BO63" s="6">
        <v>0.65300000000000002</v>
      </c>
      <c r="BP63" s="6">
        <v>1.9419999999999999</v>
      </c>
      <c r="BQ63" s="6">
        <v>103</v>
      </c>
      <c r="BR63" s="6">
        <v>107</v>
      </c>
      <c r="BS63" s="6">
        <v>105</v>
      </c>
      <c r="BT63" s="6">
        <v>42.07</v>
      </c>
      <c r="BU63" s="6">
        <v>4</v>
      </c>
      <c r="BV63" s="6">
        <v>43.08</v>
      </c>
      <c r="BW63" s="6">
        <v>94</v>
      </c>
      <c r="BX63" s="6">
        <v>42.57</v>
      </c>
      <c r="BY63" s="6">
        <v>1.01</v>
      </c>
      <c r="BZ63" s="6">
        <v>3.66</v>
      </c>
      <c r="CA63" s="6">
        <v>3.46</v>
      </c>
    </row>
    <row r="64" spans="1:79" x14ac:dyDescent="0.3">
      <c r="A64">
        <v>63</v>
      </c>
      <c r="B64" t="s">
        <v>91</v>
      </c>
      <c r="C64">
        <v>1</v>
      </c>
      <c r="D64">
        <v>1</v>
      </c>
      <c r="E64">
        <v>17</v>
      </c>
      <c r="F64">
        <v>28.79</v>
      </c>
      <c r="G64">
        <v>-14</v>
      </c>
      <c r="H64">
        <v>-3</v>
      </c>
      <c r="I64">
        <v>10</v>
      </c>
      <c r="J64">
        <v>0.9</v>
      </c>
      <c r="K64" s="6">
        <v>0.1</v>
      </c>
      <c r="L64">
        <v>-15.5</v>
      </c>
      <c r="M64">
        <v>182</v>
      </c>
      <c r="N64">
        <v>198</v>
      </c>
      <c r="O64">
        <v>119</v>
      </c>
      <c r="P64">
        <v>169</v>
      </c>
      <c r="Q64">
        <v>237</v>
      </c>
      <c r="R64">
        <v>200</v>
      </c>
      <c r="S64">
        <v>66</v>
      </c>
      <c r="T64">
        <v>156</v>
      </c>
      <c r="U64">
        <v>286</v>
      </c>
      <c r="V64">
        <v>59</v>
      </c>
      <c r="W64">
        <v>81</v>
      </c>
      <c r="X64">
        <v>47</v>
      </c>
      <c r="Y64">
        <v>45</v>
      </c>
      <c r="AA64">
        <v>121</v>
      </c>
      <c r="AB64">
        <v>71</v>
      </c>
      <c r="AC64">
        <v>111</v>
      </c>
      <c r="AD64">
        <v>66</v>
      </c>
      <c r="AE64">
        <f t="shared" si="5"/>
        <v>92.25</v>
      </c>
      <c r="AF64">
        <v>62938</v>
      </c>
      <c r="AG64">
        <v>20654</v>
      </c>
      <c r="AH64" s="6" t="s">
        <v>112</v>
      </c>
      <c r="AI64">
        <v>81.8</v>
      </c>
      <c r="AJ64">
        <v>324.04000000000002</v>
      </c>
      <c r="AK64">
        <v>243.61</v>
      </c>
      <c r="AL64">
        <v>1.33</v>
      </c>
      <c r="AM64">
        <v>631.04</v>
      </c>
      <c r="AN64">
        <v>12.49</v>
      </c>
      <c r="AO64">
        <v>11.5</v>
      </c>
      <c r="AP64">
        <f t="shared" si="4"/>
        <v>11.995000000000001</v>
      </c>
      <c r="AQ64">
        <v>1.19</v>
      </c>
      <c r="AR64">
        <v>0.39</v>
      </c>
      <c r="AS64" s="10">
        <f t="shared" si="7"/>
        <v>0.79</v>
      </c>
      <c r="AT64">
        <v>50.4</v>
      </c>
      <c r="AU64">
        <v>55</v>
      </c>
      <c r="AV64">
        <v>41</v>
      </c>
      <c r="AW64">
        <v>51</v>
      </c>
      <c r="AX64">
        <v>58</v>
      </c>
      <c r="AY64">
        <v>37.9</v>
      </c>
      <c r="AZ64">
        <v>45.9</v>
      </c>
      <c r="BA64">
        <v>46.3</v>
      </c>
      <c r="BB64">
        <v>48.9</v>
      </c>
      <c r="BC64">
        <v>49.7</v>
      </c>
      <c r="BD64">
        <v>38.799999999999997</v>
      </c>
      <c r="BE64">
        <v>47.4</v>
      </c>
      <c r="BF64">
        <v>50.2</v>
      </c>
      <c r="BG64">
        <v>52.6</v>
      </c>
      <c r="BH64">
        <v>49.7</v>
      </c>
      <c r="BI64">
        <v>55.9</v>
      </c>
      <c r="BJ64">
        <v>42.7</v>
      </c>
      <c r="BK64">
        <v>6.8000000000000005E-2</v>
      </c>
      <c r="BL64">
        <v>1.0629999999999999</v>
      </c>
      <c r="BN64">
        <v>48.34</v>
      </c>
      <c r="BO64">
        <v>0.88900000000000001</v>
      </c>
      <c r="BP64">
        <v>2.2709999999999999</v>
      </c>
      <c r="BQ64">
        <v>91</v>
      </c>
      <c r="BR64">
        <v>95</v>
      </c>
      <c r="BS64">
        <v>93</v>
      </c>
      <c r="BT64">
        <v>41.46</v>
      </c>
      <c r="BU64">
        <v>15</v>
      </c>
      <c r="BV64">
        <v>44.33</v>
      </c>
      <c r="BW64">
        <v>105</v>
      </c>
      <c r="BX64">
        <v>42.85</v>
      </c>
      <c r="BY64">
        <v>2.88</v>
      </c>
      <c r="BZ64">
        <v>3.55</v>
      </c>
      <c r="CA64">
        <v>3.77</v>
      </c>
    </row>
    <row r="65" spans="1:79" x14ac:dyDescent="0.3">
      <c r="A65">
        <v>64</v>
      </c>
      <c r="B65" t="s">
        <v>81</v>
      </c>
      <c r="C65" s="6">
        <v>0</v>
      </c>
      <c r="D65" s="6">
        <v>1</v>
      </c>
      <c r="E65" s="6">
        <v>18</v>
      </c>
      <c r="F65" s="6">
        <v>28.73</v>
      </c>
      <c r="G65" s="6">
        <v>-9</v>
      </c>
      <c r="H65" s="6">
        <v>-1</v>
      </c>
      <c r="I65" s="6">
        <v>180</v>
      </c>
      <c r="J65" s="6">
        <v>1</v>
      </c>
      <c r="K65" s="6">
        <v>0</v>
      </c>
      <c r="L65" s="6">
        <v>-9.5</v>
      </c>
      <c r="M65" s="6">
        <v>205</v>
      </c>
      <c r="N65" s="6">
        <v>231</v>
      </c>
      <c r="O65" s="6">
        <v>186</v>
      </c>
      <c r="P65" s="6">
        <v>216</v>
      </c>
      <c r="Q65" s="6">
        <v>234</v>
      </c>
      <c r="R65" s="6">
        <v>264</v>
      </c>
      <c r="S65" s="6">
        <v>145</v>
      </c>
      <c r="T65" s="6">
        <v>206</v>
      </c>
      <c r="U65" s="6">
        <v>244</v>
      </c>
      <c r="V65" s="6">
        <v>151</v>
      </c>
      <c r="W65" s="6">
        <v>133</v>
      </c>
      <c r="X65" s="6">
        <v>129</v>
      </c>
      <c r="Y65" s="6">
        <v>120</v>
      </c>
      <c r="Z65" s="6">
        <f t="shared" ref="Z65:Z81" si="8">AVERAGE(V65:Y65)</f>
        <v>133.25</v>
      </c>
      <c r="AA65" s="6">
        <v>126</v>
      </c>
      <c r="AB65" s="6">
        <v>49</v>
      </c>
      <c r="AC65" s="6">
        <v>124</v>
      </c>
      <c r="AD65" s="6">
        <v>109</v>
      </c>
      <c r="AE65" s="6">
        <f t="shared" si="5"/>
        <v>102</v>
      </c>
      <c r="AF65" s="6">
        <v>42408</v>
      </c>
      <c r="AG65" s="6">
        <v>22039</v>
      </c>
      <c r="AH65" s="6" t="s">
        <v>112</v>
      </c>
      <c r="AI65">
        <v>-4.01</v>
      </c>
      <c r="AJ65" s="15">
        <v>262.12</v>
      </c>
      <c r="AK65" s="15">
        <v>208.61</v>
      </c>
      <c r="AL65" s="15">
        <v>1.26</v>
      </c>
      <c r="AM65" s="15">
        <v>685.68</v>
      </c>
      <c r="AN65" s="6">
        <v>12.45</v>
      </c>
      <c r="AO65" s="6">
        <v>14.06</v>
      </c>
      <c r="AP65" s="6">
        <f t="shared" si="4"/>
        <v>13.254999999999999</v>
      </c>
      <c r="AQ65" s="6">
        <v>0</v>
      </c>
      <c r="AR65" s="6">
        <v>0</v>
      </c>
      <c r="AS65" s="10">
        <f t="shared" si="7"/>
        <v>0</v>
      </c>
      <c r="AT65">
        <v>49</v>
      </c>
      <c r="AU65">
        <v>49</v>
      </c>
      <c r="AV65">
        <v>45</v>
      </c>
      <c r="AW65">
        <v>52</v>
      </c>
      <c r="AX65">
        <v>51</v>
      </c>
      <c r="AY65">
        <v>26.9</v>
      </c>
      <c r="AZ65">
        <v>48.8</v>
      </c>
      <c r="BA65">
        <v>47.6</v>
      </c>
      <c r="BB65">
        <v>52.1</v>
      </c>
      <c r="BC65">
        <v>45.2</v>
      </c>
      <c r="BD65">
        <v>50.4</v>
      </c>
      <c r="BE65">
        <v>49</v>
      </c>
      <c r="BF65">
        <v>52.7</v>
      </c>
      <c r="BG65">
        <v>54.1</v>
      </c>
      <c r="BH65">
        <v>52.8</v>
      </c>
      <c r="BI65">
        <v>52.4</v>
      </c>
      <c r="BJ65">
        <v>51.6</v>
      </c>
      <c r="BK65">
        <v>0.15</v>
      </c>
      <c r="BL65">
        <v>1.506</v>
      </c>
      <c r="BN65">
        <v>52.73</v>
      </c>
      <c r="BO65">
        <v>1.2549999999999999</v>
      </c>
      <c r="BP65">
        <v>2.3109999999999999</v>
      </c>
      <c r="BQ65" s="6">
        <v>105</v>
      </c>
      <c r="BR65" s="6">
        <v>111</v>
      </c>
      <c r="BS65" s="6">
        <v>108</v>
      </c>
      <c r="BT65" s="6">
        <v>42.05</v>
      </c>
      <c r="BU65" s="6">
        <v>11</v>
      </c>
      <c r="BV65" s="6">
        <v>42.95</v>
      </c>
      <c r="BW65" s="6">
        <v>101</v>
      </c>
      <c r="BX65" s="6">
        <v>42.5</v>
      </c>
      <c r="BY65" s="6">
        <v>0.9</v>
      </c>
      <c r="BZ65" s="6">
        <v>3.97</v>
      </c>
      <c r="CA65" s="6">
        <v>3.21</v>
      </c>
    </row>
    <row r="66" spans="1:79" x14ac:dyDescent="0.3">
      <c r="A66">
        <v>65</v>
      </c>
      <c r="B66" s="7" t="s">
        <v>92</v>
      </c>
      <c r="C66">
        <v>1</v>
      </c>
      <c r="D66">
        <v>1</v>
      </c>
      <c r="E66">
        <v>27</v>
      </c>
      <c r="F66">
        <v>28.4</v>
      </c>
      <c r="G66">
        <v>-12</v>
      </c>
      <c r="H66">
        <v>-1.5</v>
      </c>
      <c r="I66">
        <v>160</v>
      </c>
      <c r="J66">
        <v>1</v>
      </c>
      <c r="K66" s="6">
        <v>0</v>
      </c>
      <c r="L66">
        <v>-12.75</v>
      </c>
      <c r="M66">
        <v>91</v>
      </c>
      <c r="N66">
        <v>85</v>
      </c>
      <c r="O66">
        <v>66</v>
      </c>
      <c r="P66">
        <v>103</v>
      </c>
      <c r="Q66">
        <v>112</v>
      </c>
      <c r="R66">
        <v>89</v>
      </c>
      <c r="S66">
        <v>43</v>
      </c>
      <c r="T66">
        <v>127</v>
      </c>
      <c r="U66">
        <v>112</v>
      </c>
      <c r="V66">
        <v>27</v>
      </c>
      <c r="W66">
        <v>25</v>
      </c>
      <c r="X66">
        <v>43</v>
      </c>
      <c r="Y66">
        <v>22</v>
      </c>
      <c r="Z66">
        <f t="shared" si="8"/>
        <v>29.25</v>
      </c>
      <c r="AA66">
        <v>128</v>
      </c>
      <c r="AB66">
        <v>42</v>
      </c>
      <c r="AC66">
        <v>58</v>
      </c>
      <c r="AD66">
        <v>117</v>
      </c>
      <c r="AE66">
        <f t="shared" si="5"/>
        <v>86.25</v>
      </c>
      <c r="AF66">
        <v>111019</v>
      </c>
      <c r="AG66">
        <v>149195</v>
      </c>
      <c r="AH66" t="s">
        <v>113</v>
      </c>
      <c r="AI66">
        <v>-77.56</v>
      </c>
      <c r="AJ66">
        <v>424.12</v>
      </c>
      <c r="AK66">
        <v>332.41</v>
      </c>
      <c r="AL66">
        <v>1.28</v>
      </c>
      <c r="AM66">
        <v>718.1</v>
      </c>
      <c r="AN66">
        <v>7.47</v>
      </c>
      <c r="AO66">
        <v>7.22</v>
      </c>
      <c r="AP66">
        <f t="shared" si="4"/>
        <v>7.3449999999999998</v>
      </c>
      <c r="AQ66">
        <v>4.58</v>
      </c>
      <c r="AR66">
        <v>3.9</v>
      </c>
      <c r="AS66" s="10">
        <f t="shared" si="7"/>
        <v>4.24</v>
      </c>
      <c r="AT66">
        <v>46.8</v>
      </c>
      <c r="AU66">
        <v>50</v>
      </c>
      <c r="AV66">
        <v>41</v>
      </c>
      <c r="AW66">
        <v>45</v>
      </c>
      <c r="AX66">
        <v>52</v>
      </c>
      <c r="AY66">
        <v>27</v>
      </c>
      <c r="AZ66">
        <v>50.8</v>
      </c>
      <c r="BA66">
        <v>52.9</v>
      </c>
      <c r="BB66">
        <v>48.9</v>
      </c>
      <c r="BC66">
        <v>48.4</v>
      </c>
      <c r="BD66">
        <v>52.8</v>
      </c>
      <c r="BE66">
        <v>44.3</v>
      </c>
      <c r="BF66">
        <v>51.4</v>
      </c>
      <c r="BG66">
        <v>54</v>
      </c>
      <c r="BH66">
        <v>49.3</v>
      </c>
      <c r="BI66">
        <v>52.4</v>
      </c>
      <c r="BJ66">
        <v>49.7</v>
      </c>
      <c r="BK66">
        <v>0.17</v>
      </c>
      <c r="BL66">
        <v>1.5629999999999999</v>
      </c>
      <c r="BN66">
        <v>52.13</v>
      </c>
      <c r="BO66">
        <v>7.6999999999999999E-2</v>
      </c>
      <c r="BP66">
        <v>2.012</v>
      </c>
      <c r="BQ66">
        <v>111</v>
      </c>
      <c r="BR66">
        <v>115</v>
      </c>
      <c r="BS66">
        <v>113</v>
      </c>
      <c r="BT66">
        <v>43</v>
      </c>
      <c r="BU66">
        <v>171</v>
      </c>
      <c r="BV66">
        <v>44.8</v>
      </c>
      <c r="BW66">
        <v>81</v>
      </c>
      <c r="BX66">
        <v>43.9</v>
      </c>
      <c r="BY66">
        <v>1.9</v>
      </c>
      <c r="BZ66">
        <v>3.7</v>
      </c>
      <c r="CA66">
        <v>3.62</v>
      </c>
    </row>
    <row r="67" spans="1:79" s="6" customFormat="1" x14ac:dyDescent="0.3">
      <c r="A67">
        <v>66</v>
      </c>
      <c r="B67" s="8" t="s">
        <v>63</v>
      </c>
      <c r="C67" s="6">
        <v>0</v>
      </c>
      <c r="D67" s="6">
        <v>2</v>
      </c>
      <c r="E67" s="6">
        <v>26</v>
      </c>
      <c r="F67" s="6">
        <v>28.55</v>
      </c>
      <c r="G67" s="6">
        <v>-11.25</v>
      </c>
      <c r="H67" s="6">
        <v>-1.75</v>
      </c>
      <c r="I67" s="6">
        <v>180</v>
      </c>
      <c r="J67" s="6">
        <v>1</v>
      </c>
      <c r="K67" s="6">
        <v>0</v>
      </c>
      <c r="L67" s="6">
        <v>-12.125</v>
      </c>
      <c r="M67" s="6">
        <v>105</v>
      </c>
      <c r="N67" s="6">
        <v>147</v>
      </c>
      <c r="O67" s="6">
        <v>94</v>
      </c>
      <c r="P67" s="6">
        <v>136</v>
      </c>
      <c r="Q67" s="6">
        <v>142</v>
      </c>
      <c r="R67" s="6">
        <v>161</v>
      </c>
      <c r="S67" s="6">
        <v>81</v>
      </c>
      <c r="T67" s="6">
        <v>140</v>
      </c>
      <c r="U67" s="6">
        <v>173</v>
      </c>
      <c r="V67" s="6">
        <v>139</v>
      </c>
      <c r="W67" s="6">
        <v>146</v>
      </c>
      <c r="X67" s="6">
        <v>116</v>
      </c>
      <c r="Y67" s="6">
        <v>78</v>
      </c>
      <c r="Z67" s="6">
        <f t="shared" si="8"/>
        <v>119.75</v>
      </c>
      <c r="AA67" s="6">
        <v>115</v>
      </c>
      <c r="AB67" s="6">
        <v>79</v>
      </c>
      <c r="AC67" s="6">
        <v>152</v>
      </c>
      <c r="AD67" s="6">
        <v>91</v>
      </c>
      <c r="AE67" s="6">
        <f t="shared" si="5"/>
        <v>109.25</v>
      </c>
      <c r="AF67" s="6">
        <v>44268</v>
      </c>
      <c r="AG67" s="6">
        <v>8309</v>
      </c>
      <c r="AH67" s="6" t="s">
        <v>112</v>
      </c>
      <c r="AI67">
        <v>-1.18</v>
      </c>
      <c r="AJ67" s="6">
        <v>268.48</v>
      </c>
      <c r="AK67" s="6">
        <v>210</v>
      </c>
      <c r="AL67" s="6">
        <v>1.28</v>
      </c>
      <c r="AM67" s="6">
        <v>669.24</v>
      </c>
      <c r="AN67" s="6">
        <v>5.65</v>
      </c>
      <c r="AO67" s="6">
        <v>5.59</v>
      </c>
      <c r="AP67" s="6">
        <f t="shared" si="4"/>
        <v>5.62</v>
      </c>
      <c r="AQ67" s="6">
        <v>0.99</v>
      </c>
      <c r="AR67" s="6">
        <v>0.56000000000000005</v>
      </c>
      <c r="AS67" s="10">
        <f t="shared" si="7"/>
        <v>0.77500000000000002</v>
      </c>
      <c r="AT67" s="6">
        <v>49.3</v>
      </c>
      <c r="AU67" s="6">
        <v>44</v>
      </c>
      <c r="AV67" s="6">
        <v>47</v>
      </c>
      <c r="AW67" s="6">
        <v>54</v>
      </c>
      <c r="AX67" s="6">
        <v>53</v>
      </c>
      <c r="AY67" s="6">
        <v>27.4</v>
      </c>
      <c r="AZ67" s="6">
        <v>50.4</v>
      </c>
      <c r="BA67" s="6">
        <v>51</v>
      </c>
      <c r="BB67" s="6">
        <v>50.5</v>
      </c>
      <c r="BC67" s="6">
        <v>50.3</v>
      </c>
      <c r="BD67" s="6">
        <v>49.8</v>
      </c>
      <c r="BE67" s="6">
        <v>38.9</v>
      </c>
      <c r="BF67" s="6">
        <v>52.3</v>
      </c>
      <c r="BG67" s="6">
        <v>54.2</v>
      </c>
      <c r="BH67" s="6">
        <v>51.5</v>
      </c>
      <c r="BI67" s="6">
        <v>54.2</v>
      </c>
      <c r="BJ67" s="6">
        <v>49.3</v>
      </c>
      <c r="BK67" s="6">
        <v>0.27200000000000002</v>
      </c>
      <c r="BL67" s="6">
        <v>2.0030000000000001</v>
      </c>
      <c r="BN67" s="6">
        <v>59.27</v>
      </c>
      <c r="BO67" s="6">
        <v>0.68799999999999994</v>
      </c>
      <c r="BP67" s="6">
        <v>1.92</v>
      </c>
      <c r="BQ67" s="6">
        <v>105</v>
      </c>
      <c r="BR67" s="6">
        <v>104</v>
      </c>
      <c r="BS67" s="6">
        <v>105</v>
      </c>
      <c r="BT67" s="6">
        <v>41.82</v>
      </c>
      <c r="BU67" s="6">
        <v>174</v>
      </c>
      <c r="BV67" s="6">
        <v>43.82</v>
      </c>
      <c r="BW67" s="6">
        <v>84</v>
      </c>
      <c r="BX67" s="6">
        <v>42.8</v>
      </c>
      <c r="BY67" s="6">
        <v>2.0099999999999998</v>
      </c>
      <c r="BZ67" s="6">
        <v>3.39</v>
      </c>
      <c r="CA67" s="6">
        <v>3.63</v>
      </c>
    </row>
    <row r="68" spans="1:79" x14ac:dyDescent="0.3">
      <c r="A68">
        <v>67</v>
      </c>
      <c r="B68" s="7" t="s">
        <v>62</v>
      </c>
      <c r="C68">
        <v>1</v>
      </c>
      <c r="D68">
        <v>2</v>
      </c>
      <c r="E68">
        <v>24</v>
      </c>
      <c r="F68">
        <v>29.1</v>
      </c>
      <c r="G68">
        <v>-13</v>
      </c>
      <c r="H68">
        <v>-1</v>
      </c>
      <c r="I68">
        <v>5</v>
      </c>
      <c r="J68">
        <v>1</v>
      </c>
      <c r="K68" s="6">
        <v>0</v>
      </c>
      <c r="L68">
        <v>-13.5</v>
      </c>
      <c r="M68">
        <v>39</v>
      </c>
      <c r="N68">
        <v>47</v>
      </c>
      <c r="O68">
        <v>39</v>
      </c>
      <c r="P68">
        <v>33</v>
      </c>
      <c r="Q68">
        <v>60</v>
      </c>
      <c r="R68">
        <v>50</v>
      </c>
      <c r="S68">
        <v>39</v>
      </c>
      <c r="T68">
        <v>52</v>
      </c>
      <c r="U68">
        <v>75</v>
      </c>
      <c r="V68">
        <v>69</v>
      </c>
      <c r="W68">
        <v>31</v>
      </c>
      <c r="X68">
        <v>25</v>
      </c>
      <c r="Y68">
        <v>49</v>
      </c>
      <c r="Z68">
        <f t="shared" si="8"/>
        <v>43.5</v>
      </c>
      <c r="AA68">
        <v>98</v>
      </c>
      <c r="AB68">
        <v>85</v>
      </c>
      <c r="AC68">
        <v>123</v>
      </c>
      <c r="AD68">
        <v>92</v>
      </c>
      <c r="AE68">
        <f t="shared" si="5"/>
        <v>99.5</v>
      </c>
      <c r="AF68">
        <v>77702</v>
      </c>
      <c r="AG68">
        <v>106107</v>
      </c>
      <c r="AH68" s="6" t="s">
        <v>112</v>
      </c>
      <c r="AI68">
        <v>4.1399999999999997</v>
      </c>
      <c r="AJ68">
        <v>373.93</v>
      </c>
      <c r="AK68">
        <v>274.85000000000002</v>
      </c>
      <c r="AL68">
        <v>1.36</v>
      </c>
      <c r="AM68">
        <v>739.89</v>
      </c>
      <c r="AN68">
        <v>8.1999999999999993</v>
      </c>
      <c r="AO68">
        <v>7.72</v>
      </c>
      <c r="AP68">
        <f t="shared" si="4"/>
        <v>7.9599999999999991</v>
      </c>
      <c r="AQ68">
        <v>6.4</v>
      </c>
      <c r="AR68">
        <v>5.38</v>
      </c>
      <c r="AS68" s="10">
        <f t="shared" si="7"/>
        <v>5.8900000000000006</v>
      </c>
      <c r="AT68">
        <v>41.7</v>
      </c>
      <c r="AU68">
        <v>33</v>
      </c>
      <c r="AV68">
        <v>38</v>
      </c>
      <c r="AW68">
        <v>50</v>
      </c>
      <c r="AX68">
        <v>46</v>
      </c>
      <c r="AY68">
        <v>22.4</v>
      </c>
      <c r="AZ68">
        <v>53.3</v>
      </c>
      <c r="BA68">
        <v>51.5</v>
      </c>
      <c r="BB68">
        <v>58.7</v>
      </c>
      <c r="BC68">
        <v>51.4</v>
      </c>
      <c r="BD68">
        <v>51.6</v>
      </c>
      <c r="BE68">
        <v>38.1</v>
      </c>
      <c r="BF68">
        <v>56.2</v>
      </c>
      <c r="BG68">
        <v>55.5</v>
      </c>
      <c r="BH68">
        <v>55.6</v>
      </c>
      <c r="BI68">
        <v>59.1</v>
      </c>
      <c r="BJ68">
        <v>54.8</v>
      </c>
      <c r="BK68">
        <v>0.27600000000000002</v>
      </c>
      <c r="BL68">
        <v>1.98</v>
      </c>
      <c r="BN68">
        <v>60.6</v>
      </c>
      <c r="BO68">
        <v>1.1120000000000001</v>
      </c>
      <c r="BP68">
        <v>2.0110000000000001</v>
      </c>
      <c r="BQ68">
        <v>96</v>
      </c>
      <c r="BR68">
        <v>97</v>
      </c>
      <c r="BS68">
        <v>96</v>
      </c>
      <c r="BT68">
        <v>41.58</v>
      </c>
      <c r="BU68">
        <v>4</v>
      </c>
      <c r="BV68">
        <v>42.45</v>
      </c>
      <c r="BW68">
        <v>94</v>
      </c>
      <c r="BX68">
        <v>42.01</v>
      </c>
      <c r="BY68">
        <v>0.87</v>
      </c>
      <c r="BZ68">
        <v>4.07</v>
      </c>
      <c r="CA68">
        <v>3.64</v>
      </c>
    </row>
    <row r="69" spans="1:79" s="6" customFormat="1" x14ac:dyDescent="0.3">
      <c r="A69">
        <v>68</v>
      </c>
      <c r="B69" s="8" t="s">
        <v>93</v>
      </c>
      <c r="C69" s="6">
        <v>0</v>
      </c>
      <c r="D69" s="6">
        <v>2</v>
      </c>
      <c r="E69" s="6">
        <v>19</v>
      </c>
      <c r="F69" s="6">
        <v>29.19</v>
      </c>
      <c r="G69" s="6">
        <v>-11</v>
      </c>
      <c r="H69" s="6">
        <v>-3</v>
      </c>
      <c r="I69" s="6">
        <v>180</v>
      </c>
      <c r="J69" s="6">
        <v>1</v>
      </c>
      <c r="K69" s="6">
        <v>0</v>
      </c>
      <c r="L69" s="6">
        <v>-12.5</v>
      </c>
      <c r="M69" s="6">
        <v>137</v>
      </c>
      <c r="N69" s="6">
        <v>138</v>
      </c>
      <c r="O69" s="6">
        <v>107</v>
      </c>
      <c r="P69" s="6">
        <v>156</v>
      </c>
      <c r="Q69" s="6">
        <v>172</v>
      </c>
      <c r="R69" s="6">
        <v>159</v>
      </c>
      <c r="S69" s="6">
        <v>69</v>
      </c>
      <c r="T69" s="6">
        <v>156</v>
      </c>
      <c r="U69" s="6">
        <v>192</v>
      </c>
      <c r="V69" s="6">
        <v>143</v>
      </c>
      <c r="W69" s="6">
        <v>132</v>
      </c>
      <c r="X69" s="6">
        <v>85</v>
      </c>
      <c r="Y69" s="6">
        <v>79</v>
      </c>
      <c r="Z69" s="6">
        <f t="shared" si="8"/>
        <v>109.75</v>
      </c>
      <c r="AA69" s="6">
        <v>148</v>
      </c>
      <c r="AB69" s="6">
        <v>55</v>
      </c>
      <c r="AC69" s="6">
        <v>116</v>
      </c>
      <c r="AD69" s="6">
        <v>87</v>
      </c>
      <c r="AE69" s="6">
        <f t="shared" si="5"/>
        <v>101.5</v>
      </c>
      <c r="AF69" s="6">
        <v>68108</v>
      </c>
      <c r="AG69" s="6">
        <v>25211</v>
      </c>
      <c r="AH69" s="6" t="s">
        <v>112</v>
      </c>
      <c r="AI69">
        <v>36.89</v>
      </c>
      <c r="AJ69" s="6">
        <v>306.08</v>
      </c>
      <c r="AK69" s="6">
        <v>280.13</v>
      </c>
      <c r="AL69" s="6">
        <v>1.0900000000000001</v>
      </c>
      <c r="AM69" s="6">
        <v>624.23</v>
      </c>
      <c r="AN69" s="6">
        <v>3.45</v>
      </c>
      <c r="AO69" s="6">
        <v>3.94</v>
      </c>
      <c r="AP69" s="6">
        <f t="shared" si="4"/>
        <v>3.6950000000000003</v>
      </c>
      <c r="AQ69" s="6">
        <v>2.08</v>
      </c>
      <c r="AR69" s="6">
        <v>1.1599999999999999</v>
      </c>
      <c r="AS69" s="10">
        <f t="shared" si="7"/>
        <v>1.62</v>
      </c>
      <c r="AT69" s="6">
        <v>54.9</v>
      </c>
      <c r="AU69" s="6">
        <v>57</v>
      </c>
      <c r="AV69" s="6">
        <v>48</v>
      </c>
      <c r="AW69" s="6">
        <v>60</v>
      </c>
      <c r="AX69" s="6">
        <v>58</v>
      </c>
      <c r="AY69" s="6">
        <v>23</v>
      </c>
      <c r="AZ69" s="6">
        <v>37.200000000000003</v>
      </c>
      <c r="BA69" s="6">
        <v>37.5</v>
      </c>
      <c r="BB69" s="6">
        <v>35.700000000000003</v>
      </c>
      <c r="BC69" s="6">
        <v>32.799999999999997</v>
      </c>
      <c r="BD69" s="6">
        <v>42.9</v>
      </c>
      <c r="BE69" s="6">
        <v>44.5</v>
      </c>
      <c r="BF69" s="6">
        <v>59.7</v>
      </c>
      <c r="BG69" s="6">
        <v>61.9</v>
      </c>
      <c r="BH69" s="6">
        <v>56.8</v>
      </c>
      <c r="BI69" s="6">
        <v>62.3</v>
      </c>
      <c r="BJ69" s="6">
        <v>57.7</v>
      </c>
      <c r="BK69" s="6">
        <v>0.14099999999999999</v>
      </c>
      <c r="BL69" s="6">
        <v>1.4550000000000001</v>
      </c>
      <c r="BN69" s="6">
        <v>43.19</v>
      </c>
      <c r="BO69" s="6">
        <v>2.238</v>
      </c>
      <c r="BP69" s="6">
        <v>2.1190000000000002</v>
      </c>
      <c r="BQ69" s="6">
        <v>116</v>
      </c>
      <c r="BR69" s="6">
        <v>112</v>
      </c>
      <c r="BS69" s="6">
        <v>114</v>
      </c>
      <c r="BT69" s="6">
        <v>40.86</v>
      </c>
      <c r="BU69" s="6">
        <v>177</v>
      </c>
      <c r="BV69" s="6">
        <v>43.45</v>
      </c>
      <c r="BW69" s="6">
        <v>87</v>
      </c>
      <c r="BX69" s="6">
        <v>42.11</v>
      </c>
      <c r="BY69" s="6">
        <v>2.59</v>
      </c>
      <c r="BZ69" s="6">
        <v>3.78</v>
      </c>
      <c r="CA69" s="6">
        <v>3.65</v>
      </c>
    </row>
    <row r="70" spans="1:79" x14ac:dyDescent="0.3">
      <c r="A70">
        <v>69</v>
      </c>
      <c r="B70" t="s">
        <v>94</v>
      </c>
      <c r="C70">
        <v>1</v>
      </c>
      <c r="D70">
        <v>2</v>
      </c>
      <c r="E70">
        <v>27</v>
      </c>
      <c r="F70">
        <v>28.91</v>
      </c>
      <c r="G70">
        <v>-13.5</v>
      </c>
      <c r="H70">
        <v>-1</v>
      </c>
      <c r="I70">
        <v>165</v>
      </c>
      <c r="J70">
        <v>0.8</v>
      </c>
      <c r="K70" s="6">
        <v>0.1</v>
      </c>
      <c r="L70">
        <v>-14</v>
      </c>
      <c r="M70">
        <v>129</v>
      </c>
      <c r="N70">
        <v>152</v>
      </c>
      <c r="O70">
        <v>112</v>
      </c>
      <c r="P70">
        <v>150</v>
      </c>
      <c r="Q70">
        <v>174</v>
      </c>
      <c r="R70">
        <v>197</v>
      </c>
      <c r="S70">
        <v>91</v>
      </c>
      <c r="T70">
        <v>170</v>
      </c>
      <c r="U70">
        <v>223</v>
      </c>
      <c r="V70">
        <v>137</v>
      </c>
      <c r="W70">
        <v>165</v>
      </c>
      <c r="X70">
        <v>133</v>
      </c>
      <c r="Y70">
        <v>91</v>
      </c>
      <c r="Z70">
        <f t="shared" si="8"/>
        <v>131.5</v>
      </c>
      <c r="AA70">
        <v>143</v>
      </c>
      <c r="AB70">
        <v>58</v>
      </c>
      <c r="AC70">
        <v>94</v>
      </c>
      <c r="AD70">
        <v>93</v>
      </c>
      <c r="AE70">
        <f t="shared" si="5"/>
        <v>97</v>
      </c>
      <c r="AF70">
        <v>66567</v>
      </c>
      <c r="AG70">
        <v>43229</v>
      </c>
      <c r="AH70" s="6" t="s">
        <v>112</v>
      </c>
      <c r="AI70">
        <v>66.12</v>
      </c>
      <c r="AJ70">
        <v>309.89</v>
      </c>
      <c r="AK70">
        <v>273.77</v>
      </c>
      <c r="AL70">
        <v>1.1299999999999999</v>
      </c>
      <c r="AM70">
        <v>637.39</v>
      </c>
      <c r="AN70">
        <v>10.79</v>
      </c>
      <c r="AO70">
        <v>11.78</v>
      </c>
      <c r="AP70">
        <f t="shared" si="4"/>
        <v>11.285</v>
      </c>
      <c r="AQ70">
        <v>2.16</v>
      </c>
      <c r="AR70">
        <v>2.29</v>
      </c>
      <c r="AS70" s="10">
        <f t="shared" si="7"/>
        <v>2.2250000000000001</v>
      </c>
      <c r="AT70">
        <v>47.4</v>
      </c>
      <c r="AU70">
        <v>54</v>
      </c>
      <c r="AV70">
        <v>48</v>
      </c>
      <c r="AW70">
        <v>42</v>
      </c>
      <c r="AX70">
        <v>46</v>
      </c>
      <c r="AY70">
        <v>33.200000000000003</v>
      </c>
      <c r="AZ70">
        <v>50</v>
      </c>
      <c r="BA70">
        <v>51</v>
      </c>
      <c r="BB70">
        <v>51</v>
      </c>
      <c r="BC70">
        <v>48.3</v>
      </c>
      <c r="BD70">
        <v>49.5</v>
      </c>
      <c r="BE70">
        <v>51.8</v>
      </c>
      <c r="BF70">
        <v>54.2</v>
      </c>
      <c r="BG70">
        <v>56.5</v>
      </c>
      <c r="BH70">
        <v>53.1</v>
      </c>
      <c r="BI70">
        <v>56.5</v>
      </c>
      <c r="BJ70">
        <v>50.9</v>
      </c>
      <c r="BK70">
        <v>9.7000000000000003E-2</v>
      </c>
      <c r="BL70">
        <v>1.2749999999999999</v>
      </c>
      <c r="BN70">
        <v>51.61</v>
      </c>
      <c r="BO70">
        <v>0.58399999999999996</v>
      </c>
      <c r="BP70">
        <v>2.0070000000000001</v>
      </c>
      <c r="BQ70">
        <v>105</v>
      </c>
      <c r="BR70">
        <v>114</v>
      </c>
      <c r="BS70">
        <v>110</v>
      </c>
      <c r="BT70">
        <v>43.77</v>
      </c>
      <c r="BU70">
        <v>173</v>
      </c>
      <c r="BV70">
        <v>45.26</v>
      </c>
      <c r="BW70">
        <v>83</v>
      </c>
      <c r="BX70">
        <v>44.5</v>
      </c>
      <c r="BY70">
        <v>1.49</v>
      </c>
      <c r="BZ70">
        <v>3.18</v>
      </c>
      <c r="CA70">
        <v>3.78</v>
      </c>
    </row>
    <row r="71" spans="1:79" x14ac:dyDescent="0.3">
      <c r="A71">
        <v>70</v>
      </c>
      <c r="B71" s="6" t="s">
        <v>95</v>
      </c>
      <c r="C71" s="6">
        <v>0</v>
      </c>
      <c r="D71" s="6">
        <v>2</v>
      </c>
      <c r="E71" s="6">
        <v>24</v>
      </c>
      <c r="F71" s="6">
        <v>29.05</v>
      </c>
      <c r="G71" s="6">
        <v>-9.25</v>
      </c>
      <c r="H71" s="6">
        <v>-2.75</v>
      </c>
      <c r="I71" s="6">
        <v>180</v>
      </c>
      <c r="J71" s="6">
        <v>1</v>
      </c>
      <c r="K71" s="6">
        <v>0</v>
      </c>
      <c r="L71" s="6">
        <v>-10.625</v>
      </c>
      <c r="M71" s="6">
        <v>97</v>
      </c>
      <c r="N71" s="6">
        <v>78</v>
      </c>
      <c r="O71" s="6">
        <v>78</v>
      </c>
      <c r="P71" s="6">
        <v>78</v>
      </c>
      <c r="Q71" s="6">
        <v>96</v>
      </c>
      <c r="R71" s="6">
        <v>98</v>
      </c>
      <c r="S71" s="6">
        <v>70</v>
      </c>
      <c r="T71" s="6">
        <v>91</v>
      </c>
      <c r="U71" s="6">
        <v>101</v>
      </c>
      <c r="V71" s="6">
        <v>100</v>
      </c>
      <c r="W71" s="6">
        <v>110</v>
      </c>
      <c r="X71" s="6">
        <v>77</v>
      </c>
      <c r="Y71" s="6">
        <v>72</v>
      </c>
      <c r="Z71">
        <f t="shared" si="8"/>
        <v>89.75</v>
      </c>
      <c r="AA71" s="6">
        <v>107</v>
      </c>
      <c r="AB71" s="6">
        <v>42</v>
      </c>
      <c r="AC71" s="6">
        <v>106</v>
      </c>
      <c r="AD71" s="6">
        <v>131</v>
      </c>
      <c r="AE71">
        <f t="shared" si="5"/>
        <v>96.5</v>
      </c>
      <c r="AF71" s="6">
        <v>53798</v>
      </c>
      <c r="AG71" s="6">
        <v>45568</v>
      </c>
      <c r="AH71" s="6" t="s">
        <v>112</v>
      </c>
      <c r="AI71">
        <v>-2.98</v>
      </c>
      <c r="AJ71" s="6">
        <v>311</v>
      </c>
      <c r="AK71" s="6">
        <v>224.05</v>
      </c>
      <c r="AL71" s="6">
        <v>1.39</v>
      </c>
      <c r="AM71" s="6">
        <v>713.24</v>
      </c>
      <c r="AN71" s="6">
        <v>19.34</v>
      </c>
      <c r="AO71" s="6">
        <v>20.329999999999998</v>
      </c>
      <c r="AP71" s="6">
        <f t="shared" si="4"/>
        <v>19.835000000000001</v>
      </c>
      <c r="AQ71" s="6">
        <v>0</v>
      </c>
      <c r="AR71" s="6">
        <v>0</v>
      </c>
      <c r="AS71" s="10">
        <f t="shared" si="7"/>
        <v>0</v>
      </c>
      <c r="AT71" s="6">
        <v>43.3</v>
      </c>
      <c r="AU71" s="6">
        <v>47</v>
      </c>
      <c r="AV71" s="6">
        <v>39</v>
      </c>
      <c r="AW71" s="6">
        <v>46</v>
      </c>
      <c r="AX71" s="6">
        <v>43</v>
      </c>
      <c r="AY71" s="6">
        <v>22.3</v>
      </c>
      <c r="AZ71" s="6">
        <v>48.3</v>
      </c>
      <c r="BA71" s="6">
        <v>51</v>
      </c>
      <c r="BB71" s="6">
        <v>50.1</v>
      </c>
      <c r="BC71" s="6">
        <v>42.9</v>
      </c>
      <c r="BD71" s="6">
        <v>49</v>
      </c>
      <c r="BE71" s="6">
        <v>39.9</v>
      </c>
      <c r="BF71" s="6">
        <v>42.4</v>
      </c>
      <c r="BG71" s="6">
        <v>50.4</v>
      </c>
      <c r="BH71" s="6">
        <v>41.3</v>
      </c>
      <c r="BI71" s="6">
        <v>47.3</v>
      </c>
      <c r="BJ71" s="6">
        <v>30.4</v>
      </c>
      <c r="BK71" s="6">
        <v>0.23699999999999999</v>
      </c>
      <c r="BL71" s="6">
        <v>1.885</v>
      </c>
      <c r="BN71" s="6">
        <v>44.98</v>
      </c>
      <c r="BO71" s="6">
        <v>1.5309999999999999</v>
      </c>
      <c r="BP71" s="6">
        <v>2.0670000000000002</v>
      </c>
      <c r="BQ71" s="6">
        <v>105</v>
      </c>
      <c r="BR71" s="6">
        <v>107</v>
      </c>
      <c r="BS71" s="6">
        <v>106</v>
      </c>
      <c r="BT71" s="6">
        <v>40.07</v>
      </c>
      <c r="BU71" s="6">
        <v>177</v>
      </c>
      <c r="BV71" s="6">
        <v>43.15</v>
      </c>
      <c r="BW71" s="6">
        <v>87</v>
      </c>
      <c r="BX71" s="6">
        <v>41.55</v>
      </c>
      <c r="BY71" s="6">
        <v>3.07</v>
      </c>
      <c r="BZ71" s="6">
        <v>3.53</v>
      </c>
      <c r="CA71" s="6">
        <v>3.58</v>
      </c>
    </row>
    <row r="72" spans="1:79" x14ac:dyDescent="0.3">
      <c r="A72">
        <v>71</v>
      </c>
      <c r="B72" t="s">
        <v>96</v>
      </c>
      <c r="C72">
        <v>1</v>
      </c>
      <c r="D72">
        <v>1</v>
      </c>
      <c r="E72">
        <v>20</v>
      </c>
      <c r="F72">
        <v>29.32</v>
      </c>
      <c r="G72">
        <v>-11.5</v>
      </c>
      <c r="H72">
        <v>-1.25</v>
      </c>
      <c r="I72">
        <v>25</v>
      </c>
      <c r="J72">
        <v>0.8</v>
      </c>
      <c r="K72" s="6">
        <v>0.1</v>
      </c>
      <c r="L72">
        <v>-12.125</v>
      </c>
      <c r="M72">
        <v>160</v>
      </c>
      <c r="N72">
        <v>165</v>
      </c>
      <c r="O72">
        <v>133</v>
      </c>
      <c r="P72">
        <v>164</v>
      </c>
      <c r="Q72">
        <v>186</v>
      </c>
      <c r="R72">
        <v>201</v>
      </c>
      <c r="S72">
        <v>77</v>
      </c>
      <c r="T72">
        <v>110</v>
      </c>
      <c r="U72">
        <v>174</v>
      </c>
      <c r="V72">
        <v>82</v>
      </c>
      <c r="W72">
        <v>100</v>
      </c>
      <c r="X72">
        <v>41</v>
      </c>
      <c r="Y72">
        <v>46</v>
      </c>
      <c r="Z72">
        <f t="shared" si="8"/>
        <v>67.25</v>
      </c>
      <c r="AA72">
        <v>110</v>
      </c>
      <c r="AB72">
        <v>40</v>
      </c>
      <c r="AC72">
        <v>107</v>
      </c>
      <c r="AD72">
        <v>158</v>
      </c>
      <c r="AE72">
        <f t="shared" si="5"/>
        <v>103.75</v>
      </c>
      <c r="AF72">
        <v>58405</v>
      </c>
      <c r="AG72">
        <v>29356</v>
      </c>
      <c r="AH72" s="6" t="s">
        <v>112</v>
      </c>
      <c r="AI72">
        <v>-11.52</v>
      </c>
      <c r="AJ72">
        <v>291.49</v>
      </c>
      <c r="AK72">
        <v>250.46</v>
      </c>
      <c r="AL72">
        <v>1.1599999999999999</v>
      </c>
      <c r="AM72">
        <v>752.01</v>
      </c>
      <c r="AN72">
        <v>8.0299999999999994</v>
      </c>
      <c r="AO72">
        <v>8.8000000000000007</v>
      </c>
      <c r="AP72">
        <f t="shared" si="4"/>
        <v>8.4149999999999991</v>
      </c>
      <c r="AQ72">
        <v>0</v>
      </c>
      <c r="AR72">
        <v>0</v>
      </c>
      <c r="AS72" s="10">
        <f t="shared" si="7"/>
        <v>0</v>
      </c>
      <c r="AT72">
        <v>44.4</v>
      </c>
      <c r="AU72">
        <v>47</v>
      </c>
      <c r="AV72">
        <v>40</v>
      </c>
      <c r="AW72">
        <v>49</v>
      </c>
      <c r="AX72">
        <v>44</v>
      </c>
      <c r="AY72">
        <v>26.4</v>
      </c>
      <c r="AZ72">
        <v>48.5</v>
      </c>
      <c r="BA72">
        <v>50.1</v>
      </c>
      <c r="BB72">
        <v>51.5</v>
      </c>
      <c r="BC72">
        <v>44.4</v>
      </c>
      <c r="BD72">
        <v>47.9</v>
      </c>
      <c r="BE72">
        <v>43.9</v>
      </c>
      <c r="BF72">
        <v>51.5</v>
      </c>
      <c r="BG72">
        <v>54.1</v>
      </c>
      <c r="BH72">
        <v>50.6</v>
      </c>
      <c r="BI72">
        <v>52.5</v>
      </c>
      <c r="BJ72">
        <v>48.8</v>
      </c>
      <c r="BK72">
        <v>0.17199999999999999</v>
      </c>
      <c r="BL72">
        <v>1.6479999999999999</v>
      </c>
      <c r="BN72">
        <v>51.89</v>
      </c>
      <c r="BO72">
        <v>0.69899999999999995</v>
      </c>
      <c r="BP72">
        <v>2.1160000000000001</v>
      </c>
      <c r="BQ72">
        <v>100</v>
      </c>
      <c r="BR72">
        <v>103</v>
      </c>
      <c r="BS72">
        <v>102</v>
      </c>
      <c r="BT72">
        <v>39.409999999999997</v>
      </c>
      <c r="BU72">
        <v>13</v>
      </c>
      <c r="BV72">
        <v>40.450000000000003</v>
      </c>
      <c r="BW72">
        <v>103</v>
      </c>
      <c r="BX72">
        <v>39.92</v>
      </c>
      <c r="BY72">
        <v>1.04</v>
      </c>
      <c r="BZ72">
        <v>3.39</v>
      </c>
      <c r="CA72">
        <v>3.39</v>
      </c>
    </row>
    <row r="73" spans="1:79" x14ac:dyDescent="0.3">
      <c r="A73">
        <v>72</v>
      </c>
      <c r="B73" t="s">
        <v>93</v>
      </c>
      <c r="C73" s="6">
        <v>0</v>
      </c>
      <c r="D73" s="6">
        <v>2</v>
      </c>
      <c r="E73" s="6">
        <v>19</v>
      </c>
      <c r="F73" s="6">
        <v>29.38</v>
      </c>
      <c r="G73" s="6">
        <v>-11.25</v>
      </c>
      <c r="H73" s="6">
        <v>-3.25</v>
      </c>
      <c r="I73" s="6">
        <v>180</v>
      </c>
      <c r="J73" s="6">
        <v>1</v>
      </c>
      <c r="K73" s="6">
        <v>0</v>
      </c>
      <c r="L73" s="6">
        <v>-12.875</v>
      </c>
      <c r="M73" s="6">
        <v>172</v>
      </c>
      <c r="N73" s="6">
        <v>171</v>
      </c>
      <c r="O73" s="6">
        <v>120</v>
      </c>
      <c r="P73" s="6">
        <v>152</v>
      </c>
      <c r="Q73" s="6">
        <v>224</v>
      </c>
      <c r="R73" s="6">
        <v>205</v>
      </c>
      <c r="S73" s="6">
        <v>108</v>
      </c>
      <c r="T73" s="6">
        <v>160</v>
      </c>
      <c r="U73" s="6">
        <v>239</v>
      </c>
      <c r="V73" s="6">
        <v>179</v>
      </c>
      <c r="W73" s="6">
        <v>177</v>
      </c>
      <c r="X73" s="6">
        <v>123</v>
      </c>
      <c r="Y73" s="6">
        <v>119</v>
      </c>
      <c r="Z73">
        <f t="shared" si="8"/>
        <v>149.5</v>
      </c>
      <c r="AA73" s="6">
        <v>146</v>
      </c>
      <c r="AB73" s="6">
        <v>105</v>
      </c>
      <c r="AC73" s="6">
        <v>135</v>
      </c>
      <c r="AD73" s="6">
        <v>66</v>
      </c>
      <c r="AE73">
        <f t="shared" si="5"/>
        <v>113</v>
      </c>
      <c r="AF73" s="6">
        <v>55982</v>
      </c>
      <c r="AG73" s="6">
        <v>8259</v>
      </c>
      <c r="AH73" s="6" t="s">
        <v>112</v>
      </c>
      <c r="AI73">
        <v>-8.4</v>
      </c>
      <c r="AJ73">
        <v>280.61</v>
      </c>
      <c r="AK73">
        <v>253.51</v>
      </c>
      <c r="AL73" s="6">
        <v>1.1100000000000001</v>
      </c>
      <c r="AM73" s="6">
        <v>547.87</v>
      </c>
      <c r="AN73" s="6">
        <v>8.85</v>
      </c>
      <c r="AO73" s="6">
        <v>9.3000000000000007</v>
      </c>
      <c r="AP73" s="6">
        <f t="shared" ref="AP73:AP80" si="9">AVERAGE(AN73:AO73)</f>
        <v>9.0749999999999993</v>
      </c>
      <c r="AQ73" s="6">
        <v>0</v>
      </c>
      <c r="AR73" s="6">
        <v>0</v>
      </c>
      <c r="AS73" s="10">
        <f t="shared" si="7"/>
        <v>0</v>
      </c>
      <c r="AT73" s="6">
        <v>55.1</v>
      </c>
      <c r="AU73" s="6">
        <v>56</v>
      </c>
      <c r="AV73" s="6">
        <v>52</v>
      </c>
      <c r="AW73" s="6">
        <v>59</v>
      </c>
      <c r="AX73" s="6">
        <v>54</v>
      </c>
      <c r="AY73" s="6">
        <v>30.6</v>
      </c>
      <c r="AZ73" s="6">
        <v>51.8</v>
      </c>
      <c r="BA73" s="6">
        <v>50.9</v>
      </c>
      <c r="BB73" s="6">
        <v>51.1</v>
      </c>
      <c r="BC73" s="6">
        <v>54.4</v>
      </c>
      <c r="BD73" s="6">
        <v>50.9</v>
      </c>
      <c r="BE73" s="6">
        <v>47.6</v>
      </c>
      <c r="BF73" s="6">
        <v>54.7</v>
      </c>
      <c r="BG73" s="6">
        <v>56.2</v>
      </c>
      <c r="BH73" s="6">
        <v>52.4</v>
      </c>
      <c r="BI73" s="6">
        <v>58.4</v>
      </c>
      <c r="BJ73" s="6">
        <v>51.8</v>
      </c>
      <c r="BK73" s="6">
        <v>0.13200000000000001</v>
      </c>
      <c r="BL73" s="6">
        <v>1.39</v>
      </c>
      <c r="BN73" s="6">
        <v>55.46</v>
      </c>
      <c r="BO73" s="6">
        <v>1.0960000000000001</v>
      </c>
      <c r="BP73" s="6">
        <v>2.198</v>
      </c>
      <c r="BQ73" s="6">
        <v>116</v>
      </c>
      <c r="BR73" s="6">
        <v>115</v>
      </c>
      <c r="BS73" s="6">
        <v>115</v>
      </c>
      <c r="BT73">
        <v>41.11</v>
      </c>
      <c r="BU73">
        <v>180</v>
      </c>
      <c r="BV73">
        <v>43.2</v>
      </c>
      <c r="BW73">
        <v>90</v>
      </c>
      <c r="BX73">
        <v>42.13</v>
      </c>
      <c r="BY73">
        <v>2.09</v>
      </c>
      <c r="BZ73">
        <v>3.8</v>
      </c>
      <c r="CA73">
        <v>3.67</v>
      </c>
    </row>
    <row r="74" spans="1:79" x14ac:dyDescent="0.3">
      <c r="A74">
        <v>73</v>
      </c>
      <c r="B74" t="s">
        <v>97</v>
      </c>
      <c r="C74">
        <v>1</v>
      </c>
      <c r="D74">
        <v>2</v>
      </c>
      <c r="E74">
        <v>23</v>
      </c>
      <c r="F74">
        <v>29.13</v>
      </c>
      <c r="G74">
        <v>-13.75</v>
      </c>
      <c r="H74">
        <v>-1.75</v>
      </c>
      <c r="I74">
        <v>10</v>
      </c>
      <c r="J74">
        <v>0.6</v>
      </c>
      <c r="K74" s="6">
        <v>0.2</v>
      </c>
      <c r="L74">
        <v>-14.625</v>
      </c>
      <c r="M74">
        <v>128</v>
      </c>
      <c r="N74">
        <v>169</v>
      </c>
      <c r="O74">
        <v>88</v>
      </c>
      <c r="P74">
        <v>106</v>
      </c>
      <c r="Q74">
        <v>172</v>
      </c>
      <c r="R74">
        <v>199</v>
      </c>
      <c r="S74">
        <v>60</v>
      </c>
      <c r="T74">
        <v>89</v>
      </c>
      <c r="U74">
        <v>192</v>
      </c>
      <c r="V74">
        <v>106</v>
      </c>
      <c r="W74">
        <v>122</v>
      </c>
      <c r="X74">
        <v>74</v>
      </c>
      <c r="Y74">
        <v>46</v>
      </c>
      <c r="Z74">
        <f t="shared" si="8"/>
        <v>87</v>
      </c>
      <c r="AA74">
        <v>107</v>
      </c>
      <c r="AB74">
        <v>74</v>
      </c>
      <c r="AC74">
        <v>125</v>
      </c>
      <c r="AD74">
        <v>98</v>
      </c>
      <c r="AE74">
        <f t="shared" ref="AE74:AE81" si="10">AVERAGE(AA74:AD74)</f>
        <v>101</v>
      </c>
      <c r="AF74">
        <v>66508</v>
      </c>
      <c r="AG74">
        <v>36367</v>
      </c>
      <c r="AH74" t="s">
        <v>112</v>
      </c>
      <c r="AI74">
        <v>82.47</v>
      </c>
      <c r="AJ74">
        <v>332.29</v>
      </c>
      <c r="AK74">
        <v>263.5</v>
      </c>
      <c r="AL74">
        <v>1.26</v>
      </c>
      <c r="AM74">
        <v>609.54</v>
      </c>
      <c r="AN74">
        <v>18.02</v>
      </c>
      <c r="AO74">
        <v>16.89</v>
      </c>
      <c r="AP74">
        <f t="shared" si="9"/>
        <v>17.454999999999998</v>
      </c>
      <c r="AQ74">
        <v>7.39</v>
      </c>
      <c r="AR74">
        <v>8.6999999999999993</v>
      </c>
      <c r="AS74" s="10">
        <f t="shared" si="7"/>
        <v>8.0449999999999999</v>
      </c>
      <c r="AT74">
        <v>49.1</v>
      </c>
      <c r="AU74">
        <v>51</v>
      </c>
      <c r="AV74">
        <v>48</v>
      </c>
      <c r="AW74">
        <v>48</v>
      </c>
      <c r="AX74">
        <v>49</v>
      </c>
      <c r="AY74">
        <v>10.199999999999999</v>
      </c>
      <c r="AZ74">
        <v>40</v>
      </c>
      <c r="BA74">
        <v>53.3</v>
      </c>
      <c r="BB74">
        <v>53.2</v>
      </c>
      <c r="BC74">
        <v>20.7</v>
      </c>
      <c r="BD74">
        <v>32.700000000000003</v>
      </c>
      <c r="BE74">
        <v>39.5</v>
      </c>
      <c r="BF74">
        <v>50.6</v>
      </c>
      <c r="BG74">
        <v>50.8</v>
      </c>
      <c r="BH74">
        <v>50.8</v>
      </c>
      <c r="BI74">
        <v>50</v>
      </c>
      <c r="BJ74">
        <v>50.6</v>
      </c>
      <c r="BK74">
        <v>0.216</v>
      </c>
      <c r="BL74">
        <v>1.796</v>
      </c>
      <c r="BN74">
        <v>54.62</v>
      </c>
      <c r="BO74">
        <v>0.80500000000000005</v>
      </c>
      <c r="BP74">
        <v>1.903</v>
      </c>
      <c r="BQ74">
        <v>104</v>
      </c>
      <c r="BR74">
        <v>113</v>
      </c>
      <c r="BS74">
        <v>108</v>
      </c>
      <c r="BT74">
        <v>42.18</v>
      </c>
      <c r="BU74">
        <v>9</v>
      </c>
      <c r="BV74">
        <v>43.46</v>
      </c>
      <c r="BW74">
        <v>99</v>
      </c>
      <c r="BX74">
        <v>42.81</v>
      </c>
      <c r="BY74">
        <v>1.28</v>
      </c>
      <c r="BZ74">
        <v>3.66</v>
      </c>
      <c r="CA74">
        <v>3.67</v>
      </c>
    </row>
    <row r="75" spans="1:79" x14ac:dyDescent="0.3">
      <c r="A75">
        <v>74</v>
      </c>
      <c r="B75" t="s">
        <v>98</v>
      </c>
      <c r="C75" s="6">
        <v>0</v>
      </c>
      <c r="D75" s="6">
        <v>1</v>
      </c>
      <c r="E75" s="6">
        <v>18</v>
      </c>
      <c r="F75" s="6">
        <v>29.13</v>
      </c>
      <c r="G75" s="6">
        <v>-10.75</v>
      </c>
      <c r="H75" s="6">
        <v>-2</v>
      </c>
      <c r="I75" s="6">
        <v>5</v>
      </c>
      <c r="J75" s="6">
        <v>1</v>
      </c>
      <c r="K75" s="6">
        <v>0</v>
      </c>
      <c r="L75" s="6">
        <v>-11.75</v>
      </c>
      <c r="M75" s="6">
        <v>131</v>
      </c>
      <c r="N75" s="6">
        <v>150</v>
      </c>
      <c r="O75" s="6">
        <v>94</v>
      </c>
      <c r="P75" s="6">
        <v>136</v>
      </c>
      <c r="Q75" s="6">
        <v>153</v>
      </c>
      <c r="R75" s="6">
        <v>172</v>
      </c>
      <c r="S75" s="6">
        <v>64</v>
      </c>
      <c r="T75" s="6">
        <v>163</v>
      </c>
      <c r="U75" s="6">
        <v>185</v>
      </c>
      <c r="V75" s="6">
        <v>87</v>
      </c>
      <c r="W75" s="6">
        <v>112</v>
      </c>
      <c r="X75" s="6">
        <v>83</v>
      </c>
      <c r="Y75" s="6">
        <v>41</v>
      </c>
      <c r="Z75">
        <f t="shared" si="8"/>
        <v>80.75</v>
      </c>
      <c r="AA75" s="6">
        <v>131</v>
      </c>
      <c r="AB75" s="6">
        <v>48</v>
      </c>
      <c r="AC75" s="6">
        <v>109</v>
      </c>
      <c r="AD75" s="6">
        <v>114</v>
      </c>
      <c r="AE75">
        <f t="shared" si="10"/>
        <v>100.5</v>
      </c>
      <c r="AF75" s="6">
        <v>49472</v>
      </c>
      <c r="AG75" s="6">
        <v>15424</v>
      </c>
      <c r="AH75" t="s">
        <v>112</v>
      </c>
      <c r="AI75">
        <v>-17.53</v>
      </c>
      <c r="AJ75">
        <v>257.7</v>
      </c>
      <c r="AK75">
        <v>242.33</v>
      </c>
      <c r="AL75">
        <v>1.06</v>
      </c>
      <c r="AM75">
        <v>720.24</v>
      </c>
      <c r="AN75" s="6">
        <v>6.89</v>
      </c>
      <c r="AO75" s="6">
        <v>7</v>
      </c>
      <c r="AP75" s="6">
        <f t="shared" si="9"/>
        <v>6.9450000000000003</v>
      </c>
      <c r="AQ75" s="6">
        <v>6.9</v>
      </c>
      <c r="AR75" s="6">
        <v>6</v>
      </c>
      <c r="AS75" s="10">
        <f t="shared" si="7"/>
        <v>6.45</v>
      </c>
      <c r="AT75" s="6">
        <v>50.1</v>
      </c>
      <c r="AU75" s="6">
        <v>54</v>
      </c>
      <c r="AV75" s="6">
        <v>42</v>
      </c>
      <c r="AW75" s="6">
        <v>51</v>
      </c>
      <c r="AX75" s="6">
        <v>56</v>
      </c>
      <c r="AY75" s="6">
        <v>21.8</v>
      </c>
      <c r="AZ75" s="6">
        <v>42.1</v>
      </c>
      <c r="BA75" s="6">
        <v>41.9</v>
      </c>
      <c r="BB75" s="6">
        <v>44.1</v>
      </c>
      <c r="BC75" s="6">
        <v>39.299999999999997</v>
      </c>
      <c r="BD75" s="6">
        <v>43.1</v>
      </c>
      <c r="BE75" s="6">
        <v>36.6</v>
      </c>
      <c r="BF75" s="6">
        <v>46.3</v>
      </c>
      <c r="BG75" s="6">
        <v>44.8</v>
      </c>
      <c r="BH75" s="6">
        <v>45.6</v>
      </c>
      <c r="BI75" s="6">
        <v>49.5</v>
      </c>
      <c r="BJ75" s="6">
        <v>45.4</v>
      </c>
      <c r="BK75" s="6">
        <v>0.23400000000000001</v>
      </c>
      <c r="BL75" s="6">
        <v>1.839</v>
      </c>
      <c r="BN75" s="6">
        <v>51.6</v>
      </c>
      <c r="BO75" s="6">
        <v>1.5569999999999999</v>
      </c>
      <c r="BP75" s="6">
        <v>2.2240000000000002</v>
      </c>
      <c r="BQ75" s="6">
        <v>98</v>
      </c>
      <c r="BR75" s="6">
        <v>102</v>
      </c>
      <c r="BS75" s="6">
        <v>100</v>
      </c>
      <c r="BT75">
        <v>39.64</v>
      </c>
      <c r="BU75">
        <v>3</v>
      </c>
      <c r="BV75">
        <v>42.46</v>
      </c>
      <c r="BW75">
        <v>93</v>
      </c>
      <c r="BX75">
        <v>41</v>
      </c>
      <c r="BY75">
        <v>2.82</v>
      </c>
      <c r="BZ75">
        <v>3.59</v>
      </c>
      <c r="CA75">
        <v>3.74</v>
      </c>
    </row>
    <row r="76" spans="1:79" s="15" customFormat="1" x14ac:dyDescent="0.3">
      <c r="A76">
        <v>75</v>
      </c>
      <c r="B76" s="15" t="s">
        <v>84</v>
      </c>
      <c r="C76" s="15">
        <v>1</v>
      </c>
      <c r="D76" s="15">
        <v>2</v>
      </c>
      <c r="E76" s="15">
        <v>21</v>
      </c>
      <c r="F76" s="15">
        <v>28.63</v>
      </c>
      <c r="G76" s="15">
        <v>-14.25</v>
      </c>
      <c r="H76" s="15">
        <v>-1.25</v>
      </c>
      <c r="I76" s="15">
        <v>10</v>
      </c>
      <c r="J76" s="15">
        <v>0.5</v>
      </c>
      <c r="K76" s="6">
        <v>0.3</v>
      </c>
      <c r="L76" s="15">
        <v>-14.875</v>
      </c>
      <c r="M76" s="15">
        <v>166</v>
      </c>
      <c r="N76" s="15">
        <v>154</v>
      </c>
      <c r="O76" s="15">
        <v>119</v>
      </c>
      <c r="P76" s="15">
        <v>179</v>
      </c>
      <c r="Q76" s="15">
        <v>191</v>
      </c>
      <c r="R76" s="15">
        <v>186</v>
      </c>
      <c r="S76" s="15">
        <v>85</v>
      </c>
      <c r="T76" s="15">
        <v>136</v>
      </c>
      <c r="U76" s="15">
        <v>181</v>
      </c>
      <c r="V76" s="15">
        <v>103</v>
      </c>
      <c r="W76" s="15">
        <v>70</v>
      </c>
      <c r="X76" s="15">
        <v>42</v>
      </c>
      <c r="Y76" s="15">
        <v>80</v>
      </c>
      <c r="Z76" s="15">
        <f t="shared" si="8"/>
        <v>73.75</v>
      </c>
      <c r="AA76" s="15">
        <v>134</v>
      </c>
      <c r="AB76" s="15">
        <v>56</v>
      </c>
      <c r="AC76" s="15">
        <v>148</v>
      </c>
      <c r="AD76" s="15">
        <v>123</v>
      </c>
      <c r="AE76" s="15">
        <f t="shared" si="10"/>
        <v>115.25</v>
      </c>
      <c r="AF76" s="15">
        <v>77300</v>
      </c>
      <c r="AG76" s="15">
        <v>81320</v>
      </c>
      <c r="AH76" s="15" t="s">
        <v>113</v>
      </c>
      <c r="AI76">
        <v>61.12</v>
      </c>
      <c r="AJ76" s="15">
        <v>329.68</v>
      </c>
      <c r="AK76" s="15">
        <v>294.31</v>
      </c>
      <c r="AL76" s="15">
        <v>1.1200000000000001</v>
      </c>
      <c r="AM76" s="15">
        <v>752.28</v>
      </c>
      <c r="AN76" s="15">
        <v>4.43</v>
      </c>
      <c r="AO76" s="15">
        <v>3.22</v>
      </c>
      <c r="AP76" s="17">
        <f t="shared" si="9"/>
        <v>3.8250000000000002</v>
      </c>
      <c r="AQ76" s="17">
        <v>3.58</v>
      </c>
      <c r="AR76" s="17">
        <v>1.92</v>
      </c>
      <c r="AS76" s="10">
        <f t="shared" si="7"/>
        <v>2.75</v>
      </c>
      <c r="AT76" s="15">
        <v>57.8</v>
      </c>
      <c r="AU76" s="15">
        <v>57</v>
      </c>
      <c r="AV76" s="15">
        <v>46</v>
      </c>
      <c r="AW76" s="15">
        <v>65</v>
      </c>
      <c r="AX76" s="15">
        <v>67</v>
      </c>
      <c r="AY76" s="15">
        <v>25.2</v>
      </c>
      <c r="AZ76" s="15">
        <v>46.7</v>
      </c>
      <c r="BA76" s="15">
        <v>47.3</v>
      </c>
      <c r="BB76" s="15">
        <v>47.6</v>
      </c>
      <c r="BC76" s="15">
        <v>46.7</v>
      </c>
      <c r="BD76" s="15">
        <v>45.3</v>
      </c>
      <c r="BE76" s="15">
        <v>38.5</v>
      </c>
      <c r="BF76" s="15">
        <v>51.8</v>
      </c>
      <c r="BG76" s="15">
        <v>55.3</v>
      </c>
      <c r="BH76" s="15">
        <v>51.4</v>
      </c>
      <c r="BI76" s="15">
        <v>51</v>
      </c>
      <c r="BJ76" s="15">
        <v>49.4</v>
      </c>
      <c r="BK76" s="15">
        <v>0.17100000000000001</v>
      </c>
      <c r="BL76" s="15">
        <v>1.621</v>
      </c>
      <c r="BN76" s="15">
        <v>46.92</v>
      </c>
      <c r="BO76" s="15">
        <v>0.86099999999999999</v>
      </c>
      <c r="BP76" s="15">
        <v>2.145</v>
      </c>
      <c r="BQ76" s="15">
        <v>101</v>
      </c>
      <c r="BR76" s="15">
        <v>99</v>
      </c>
      <c r="BS76" s="15">
        <v>100</v>
      </c>
      <c r="BT76" s="15">
        <v>43.09</v>
      </c>
      <c r="BU76" s="15">
        <v>20</v>
      </c>
      <c r="BV76" s="15">
        <v>44.01</v>
      </c>
      <c r="BW76" s="15">
        <v>110</v>
      </c>
      <c r="BX76" s="15">
        <v>43.54</v>
      </c>
      <c r="BY76" s="15">
        <v>0.92</v>
      </c>
      <c r="BZ76" s="15">
        <v>3.6</v>
      </c>
      <c r="CA76" s="15">
        <v>3.51</v>
      </c>
    </row>
    <row r="77" spans="1:79" s="6" customFormat="1" x14ac:dyDescent="0.3">
      <c r="A77">
        <v>76</v>
      </c>
      <c r="B77" s="6" t="s">
        <v>83</v>
      </c>
      <c r="C77" s="6">
        <v>0</v>
      </c>
      <c r="D77" s="6">
        <v>1</v>
      </c>
      <c r="E77" s="6">
        <v>22</v>
      </c>
      <c r="F77" s="6">
        <v>28.63</v>
      </c>
      <c r="G77" s="6">
        <v>-7.5</v>
      </c>
      <c r="H77" s="6">
        <v>-3</v>
      </c>
      <c r="I77" s="6">
        <v>5</v>
      </c>
      <c r="J77" s="6">
        <v>0.9</v>
      </c>
      <c r="K77" s="6">
        <v>0.1</v>
      </c>
      <c r="L77" s="6">
        <v>-9</v>
      </c>
      <c r="M77" s="6">
        <v>359</v>
      </c>
      <c r="N77" s="6">
        <v>348</v>
      </c>
      <c r="O77" s="6">
        <v>278</v>
      </c>
      <c r="P77" s="6">
        <v>332</v>
      </c>
      <c r="Q77" s="6">
        <v>371</v>
      </c>
      <c r="R77" s="6">
        <v>310</v>
      </c>
      <c r="S77" s="6">
        <v>153</v>
      </c>
      <c r="T77" s="6">
        <v>261</v>
      </c>
      <c r="U77" s="6">
        <v>330</v>
      </c>
      <c r="V77" s="6">
        <v>174</v>
      </c>
      <c r="W77" s="6">
        <v>168</v>
      </c>
      <c r="X77" s="6">
        <v>133</v>
      </c>
      <c r="Y77" s="6">
        <v>127</v>
      </c>
      <c r="Z77" s="6">
        <f t="shared" si="8"/>
        <v>150.5</v>
      </c>
      <c r="AA77" s="6">
        <v>133</v>
      </c>
      <c r="AB77" s="6">
        <v>73</v>
      </c>
      <c r="AC77" s="6">
        <v>121</v>
      </c>
      <c r="AD77" s="6">
        <v>64</v>
      </c>
      <c r="AE77" s="6">
        <f t="shared" si="10"/>
        <v>97.75</v>
      </c>
      <c r="AF77" s="6">
        <v>50005</v>
      </c>
      <c r="AG77" s="6">
        <v>0</v>
      </c>
      <c r="AI77">
        <v>87.86</v>
      </c>
      <c r="AJ77" s="6">
        <v>276.13</v>
      </c>
      <c r="AK77" s="6">
        <v>233.57</v>
      </c>
      <c r="AL77" s="6">
        <v>1.18</v>
      </c>
      <c r="AM77" s="6">
        <v>588.41</v>
      </c>
      <c r="AN77" s="6">
        <v>8.23</v>
      </c>
      <c r="AO77" s="6">
        <v>8.44</v>
      </c>
      <c r="AP77" s="6">
        <f t="shared" si="9"/>
        <v>8.3350000000000009</v>
      </c>
      <c r="AQ77" s="6">
        <v>0</v>
      </c>
      <c r="AR77" s="6">
        <v>0</v>
      </c>
      <c r="AS77" s="10">
        <f t="shared" si="7"/>
        <v>0</v>
      </c>
      <c r="AT77" s="6">
        <v>54</v>
      </c>
      <c r="AU77" s="6">
        <v>52</v>
      </c>
      <c r="AV77" s="6">
        <v>54</v>
      </c>
      <c r="AW77" s="6">
        <v>54</v>
      </c>
      <c r="AX77" s="6">
        <v>56</v>
      </c>
      <c r="AY77" s="6">
        <v>17.8</v>
      </c>
      <c r="AZ77" s="6">
        <v>46.3</v>
      </c>
      <c r="BA77" s="6">
        <v>45.8</v>
      </c>
      <c r="BB77" s="6">
        <v>46.2</v>
      </c>
      <c r="BC77" s="6">
        <v>48.9</v>
      </c>
      <c r="BD77" s="6">
        <v>44.2</v>
      </c>
      <c r="BE77" s="6">
        <v>43.3</v>
      </c>
      <c r="BF77" s="6">
        <v>58.3</v>
      </c>
      <c r="BG77" s="6">
        <v>59.6</v>
      </c>
      <c r="BH77" s="6">
        <v>57</v>
      </c>
      <c r="BI77" s="6">
        <v>57.1</v>
      </c>
      <c r="BJ77" s="6">
        <v>59.4</v>
      </c>
      <c r="BK77" s="6">
        <v>0.214</v>
      </c>
      <c r="BL77" s="6">
        <v>2.117</v>
      </c>
      <c r="BN77" s="6">
        <v>41.19</v>
      </c>
      <c r="BO77" s="6">
        <v>2.1890000000000001</v>
      </c>
      <c r="BP77" s="6">
        <v>2.2170000000000001</v>
      </c>
      <c r="BQ77" s="6">
        <v>98</v>
      </c>
      <c r="BR77" s="6">
        <v>106</v>
      </c>
      <c r="BS77" s="6">
        <v>102</v>
      </c>
      <c r="BT77" s="6">
        <v>40.6</v>
      </c>
      <c r="BU77" s="6">
        <v>19</v>
      </c>
      <c r="BV77" s="6">
        <v>43.78</v>
      </c>
      <c r="BW77" s="6">
        <v>109</v>
      </c>
      <c r="BX77" s="6">
        <v>42.13</v>
      </c>
      <c r="BY77" s="6">
        <v>3.18</v>
      </c>
      <c r="BZ77" s="6">
        <v>4.18</v>
      </c>
      <c r="CA77" s="6">
        <v>3.62</v>
      </c>
    </row>
    <row r="78" spans="1:79" ht="15" customHeight="1" x14ac:dyDescent="0.3">
      <c r="A78">
        <v>77</v>
      </c>
      <c r="B78" t="s">
        <v>100</v>
      </c>
      <c r="C78">
        <v>1</v>
      </c>
      <c r="D78">
        <v>2</v>
      </c>
      <c r="E78">
        <v>18</v>
      </c>
      <c r="F78">
        <v>27.84</v>
      </c>
      <c r="G78">
        <v>-9.75</v>
      </c>
      <c r="H78">
        <v>-0.5</v>
      </c>
      <c r="I78">
        <v>25</v>
      </c>
      <c r="J78">
        <v>0.8</v>
      </c>
      <c r="K78" s="6">
        <v>0.1</v>
      </c>
      <c r="L78">
        <v>-10</v>
      </c>
      <c r="M78">
        <v>154</v>
      </c>
      <c r="N78">
        <v>150</v>
      </c>
      <c r="O78">
        <v>116</v>
      </c>
      <c r="P78">
        <v>163</v>
      </c>
      <c r="Q78">
        <v>170</v>
      </c>
      <c r="R78">
        <v>173</v>
      </c>
      <c r="S78">
        <v>97</v>
      </c>
      <c r="T78">
        <v>159</v>
      </c>
      <c r="U78">
        <v>192</v>
      </c>
      <c r="V78">
        <v>120</v>
      </c>
      <c r="W78">
        <v>97</v>
      </c>
      <c r="X78">
        <v>74</v>
      </c>
      <c r="Y78">
        <v>122</v>
      </c>
      <c r="Z78">
        <f t="shared" si="8"/>
        <v>103.25</v>
      </c>
      <c r="AA78">
        <v>102</v>
      </c>
      <c r="AB78">
        <v>89</v>
      </c>
      <c r="AC78">
        <v>139</v>
      </c>
      <c r="AD78">
        <v>80</v>
      </c>
      <c r="AE78">
        <f t="shared" si="10"/>
        <v>102.5</v>
      </c>
      <c r="AF78" s="15">
        <v>85392</v>
      </c>
      <c r="AG78" s="15">
        <v>28998</v>
      </c>
      <c r="AH78" s="15" t="s">
        <v>112</v>
      </c>
      <c r="AI78">
        <v>39.770000000000003</v>
      </c>
      <c r="AJ78" s="15">
        <v>372.07</v>
      </c>
      <c r="AK78" s="15">
        <v>285.55</v>
      </c>
      <c r="AL78" s="15">
        <v>1.3</v>
      </c>
      <c r="AM78" s="15">
        <v>653.95000000000005</v>
      </c>
      <c r="AN78" s="15">
        <v>9.57</v>
      </c>
      <c r="AO78" s="15">
        <v>10.78</v>
      </c>
      <c r="AP78" s="17">
        <f t="shared" si="9"/>
        <v>10.175000000000001</v>
      </c>
      <c r="AQ78" s="17">
        <v>5.09</v>
      </c>
      <c r="AR78" s="17">
        <v>5.43</v>
      </c>
      <c r="AS78" s="10">
        <f t="shared" si="7"/>
        <v>5.26</v>
      </c>
      <c r="AT78">
        <v>53.2</v>
      </c>
      <c r="AU78">
        <v>50</v>
      </c>
      <c r="AV78">
        <v>53</v>
      </c>
      <c r="AW78">
        <v>54</v>
      </c>
      <c r="AX78">
        <v>56</v>
      </c>
      <c r="AY78">
        <v>33.299999999999997</v>
      </c>
      <c r="AZ78">
        <v>36.799999999999997</v>
      </c>
      <c r="BA78">
        <v>30.7</v>
      </c>
      <c r="BB78">
        <v>42.1</v>
      </c>
      <c r="BC78">
        <v>33.1</v>
      </c>
      <c r="BD78">
        <v>41.2</v>
      </c>
      <c r="BE78">
        <v>45.6</v>
      </c>
      <c r="BF78">
        <v>47.2</v>
      </c>
      <c r="BG78">
        <v>42.2</v>
      </c>
      <c r="BH78">
        <v>53.2</v>
      </c>
      <c r="BI78">
        <v>48</v>
      </c>
      <c r="BJ78">
        <v>45.5</v>
      </c>
      <c r="BK78">
        <v>9.7000000000000003E-2</v>
      </c>
      <c r="BL78">
        <v>1.2250000000000001</v>
      </c>
      <c r="BN78">
        <v>43.97</v>
      </c>
      <c r="BO78">
        <v>1.1990000000000001</v>
      </c>
      <c r="BP78">
        <v>2.0470000000000002</v>
      </c>
      <c r="BQ78" s="15">
        <v>107</v>
      </c>
      <c r="BR78" s="15">
        <v>108</v>
      </c>
      <c r="BS78" s="15">
        <v>107</v>
      </c>
      <c r="BT78" s="15">
        <v>41.63</v>
      </c>
      <c r="BU78" s="15">
        <v>6</v>
      </c>
      <c r="BV78" s="15">
        <v>42.55</v>
      </c>
      <c r="BW78" s="15">
        <v>96</v>
      </c>
      <c r="BX78" s="15">
        <v>42.09</v>
      </c>
      <c r="BY78" s="15">
        <v>0.92</v>
      </c>
      <c r="BZ78" s="15">
        <v>3.43</v>
      </c>
      <c r="CA78" s="15">
        <v>3.59</v>
      </c>
    </row>
    <row r="79" spans="1:79" x14ac:dyDescent="0.3">
      <c r="A79">
        <v>78</v>
      </c>
      <c r="B79" t="s">
        <v>102</v>
      </c>
      <c r="C79" s="6">
        <v>0</v>
      </c>
      <c r="D79" s="6">
        <v>1</v>
      </c>
      <c r="E79" s="6">
        <v>19</v>
      </c>
      <c r="F79" s="6">
        <v>27.96</v>
      </c>
      <c r="G79" s="6">
        <v>-8.5</v>
      </c>
      <c r="H79" s="6">
        <v>-1.75</v>
      </c>
      <c r="I79" s="6">
        <v>15</v>
      </c>
      <c r="J79" s="6">
        <v>1</v>
      </c>
      <c r="K79" s="6">
        <v>0</v>
      </c>
      <c r="L79" s="6">
        <v>-9.375</v>
      </c>
      <c r="M79" s="6">
        <v>237</v>
      </c>
      <c r="N79" s="6">
        <v>276</v>
      </c>
      <c r="O79" s="6">
        <v>202</v>
      </c>
      <c r="P79" s="6">
        <v>218</v>
      </c>
      <c r="Q79" s="6">
        <v>268</v>
      </c>
      <c r="R79" s="6">
        <v>276</v>
      </c>
      <c r="S79" s="6">
        <v>168</v>
      </c>
      <c r="T79" s="6">
        <v>244</v>
      </c>
      <c r="U79" s="6">
        <v>281</v>
      </c>
      <c r="V79" s="6">
        <v>208</v>
      </c>
      <c r="W79" s="6">
        <v>180</v>
      </c>
      <c r="X79" s="6">
        <v>174</v>
      </c>
      <c r="Y79" s="6">
        <v>163</v>
      </c>
      <c r="Z79">
        <f t="shared" si="8"/>
        <v>181.25</v>
      </c>
      <c r="AA79" s="6">
        <v>126</v>
      </c>
      <c r="AB79" s="6">
        <v>61</v>
      </c>
      <c r="AC79" s="6">
        <v>128</v>
      </c>
      <c r="AD79" s="6">
        <v>99</v>
      </c>
      <c r="AE79">
        <f t="shared" si="10"/>
        <v>103.5</v>
      </c>
      <c r="AF79" s="6">
        <v>38394</v>
      </c>
      <c r="AG79" s="6">
        <v>29655</v>
      </c>
      <c r="AH79" t="s">
        <v>112</v>
      </c>
      <c r="AI79">
        <v>-3.04</v>
      </c>
      <c r="AJ79">
        <v>256.5</v>
      </c>
      <c r="AK79">
        <v>189</v>
      </c>
      <c r="AL79">
        <v>1.36</v>
      </c>
      <c r="AM79">
        <v>654.67999999999995</v>
      </c>
      <c r="AN79" s="6">
        <v>18.329999999999998</v>
      </c>
      <c r="AO79" s="6">
        <v>19.399999999999999</v>
      </c>
      <c r="AP79" s="6">
        <f t="shared" si="9"/>
        <v>18.864999999999998</v>
      </c>
      <c r="AQ79" s="6">
        <v>0</v>
      </c>
      <c r="AR79" s="6">
        <v>0</v>
      </c>
      <c r="AS79" s="10">
        <f t="shared" si="7"/>
        <v>0</v>
      </c>
      <c r="AT79" s="6">
        <v>53.8</v>
      </c>
      <c r="AU79" s="6">
        <v>55</v>
      </c>
      <c r="AV79" s="6">
        <v>48</v>
      </c>
      <c r="AW79" s="6">
        <v>60</v>
      </c>
      <c r="AX79" s="6">
        <v>55</v>
      </c>
      <c r="AY79" s="6">
        <v>16.2</v>
      </c>
      <c r="AZ79" s="6">
        <v>56.5</v>
      </c>
      <c r="BA79" s="6">
        <v>57.6</v>
      </c>
      <c r="BB79" s="6">
        <v>54.9</v>
      </c>
      <c r="BC79" s="6">
        <v>57.4</v>
      </c>
      <c r="BD79" s="6">
        <v>56</v>
      </c>
      <c r="BE79" s="6">
        <v>34.4</v>
      </c>
      <c r="BF79" s="6">
        <v>55</v>
      </c>
      <c r="BG79" s="6">
        <v>56.9</v>
      </c>
      <c r="BH79" s="6">
        <v>50.8</v>
      </c>
      <c r="BI79" s="6">
        <v>58</v>
      </c>
      <c r="BJ79" s="6">
        <v>54.3</v>
      </c>
      <c r="BK79" s="6">
        <v>0.38700000000000001</v>
      </c>
      <c r="BL79" s="6">
        <v>2.34</v>
      </c>
      <c r="BN79" s="6">
        <v>62.33</v>
      </c>
      <c r="BO79" s="6">
        <v>0.64300000000000002</v>
      </c>
      <c r="BP79" s="6">
        <v>1.907</v>
      </c>
      <c r="BQ79" s="6">
        <v>108</v>
      </c>
      <c r="BR79" s="6">
        <v>112</v>
      </c>
      <c r="BS79" s="6">
        <v>110</v>
      </c>
      <c r="BT79" s="15">
        <v>42.3</v>
      </c>
      <c r="BU79" s="15">
        <v>5</v>
      </c>
      <c r="BV79" s="15">
        <v>46.56</v>
      </c>
      <c r="BW79" s="15">
        <v>95</v>
      </c>
      <c r="BX79" s="15">
        <v>44.43</v>
      </c>
      <c r="BY79" s="15">
        <v>4.26</v>
      </c>
      <c r="BZ79" s="15">
        <v>4.17</v>
      </c>
      <c r="CA79" s="15">
        <v>3.35</v>
      </c>
    </row>
    <row r="80" spans="1:79" x14ac:dyDescent="0.3">
      <c r="A80">
        <v>79</v>
      </c>
      <c r="B80" t="s">
        <v>100</v>
      </c>
      <c r="C80">
        <v>1</v>
      </c>
      <c r="D80">
        <v>2</v>
      </c>
      <c r="E80">
        <v>18</v>
      </c>
      <c r="F80">
        <v>27.45</v>
      </c>
      <c r="G80">
        <v>-8.5</v>
      </c>
      <c r="H80">
        <v>-0.25</v>
      </c>
      <c r="I80">
        <v>170</v>
      </c>
      <c r="J80">
        <v>1</v>
      </c>
      <c r="K80" s="6">
        <v>0</v>
      </c>
      <c r="L80">
        <v>-8.625</v>
      </c>
      <c r="M80">
        <v>182</v>
      </c>
      <c r="N80">
        <v>184</v>
      </c>
      <c r="O80">
        <v>139</v>
      </c>
      <c r="P80">
        <v>151</v>
      </c>
      <c r="Q80">
        <v>188</v>
      </c>
      <c r="R80">
        <v>200</v>
      </c>
      <c r="S80">
        <v>125</v>
      </c>
      <c r="T80">
        <v>164</v>
      </c>
      <c r="U80">
        <v>190</v>
      </c>
      <c r="V80">
        <v>126</v>
      </c>
      <c r="W80">
        <v>102</v>
      </c>
      <c r="X80">
        <v>77</v>
      </c>
      <c r="Y80">
        <v>133</v>
      </c>
      <c r="Z80">
        <f t="shared" si="8"/>
        <v>109.5</v>
      </c>
      <c r="AA80">
        <v>127</v>
      </c>
      <c r="AB80">
        <v>99</v>
      </c>
      <c r="AC80">
        <v>135</v>
      </c>
      <c r="AD80">
        <v>66</v>
      </c>
      <c r="AE80">
        <f t="shared" si="10"/>
        <v>106.75</v>
      </c>
      <c r="AF80" s="15">
        <v>74615</v>
      </c>
      <c r="AG80" s="15">
        <v>0</v>
      </c>
      <c r="AH80" t="s">
        <v>112</v>
      </c>
      <c r="AI80">
        <v>83.26</v>
      </c>
      <c r="AJ80">
        <v>328</v>
      </c>
      <c r="AK80">
        <v>286.58</v>
      </c>
      <c r="AL80">
        <v>1.1399999999999999</v>
      </c>
      <c r="AM80">
        <v>599.36</v>
      </c>
      <c r="AN80" s="15">
        <v>8.7799999999999994</v>
      </c>
      <c r="AO80" s="15">
        <v>7.51</v>
      </c>
      <c r="AP80" s="17">
        <f t="shared" si="9"/>
        <v>8.1449999999999996</v>
      </c>
      <c r="AQ80" s="17">
        <v>0</v>
      </c>
      <c r="AR80" s="17">
        <v>0</v>
      </c>
      <c r="AS80" s="10">
        <f t="shared" si="7"/>
        <v>0</v>
      </c>
      <c r="AT80">
        <v>55.8</v>
      </c>
      <c r="AU80">
        <v>60</v>
      </c>
      <c r="AV80">
        <v>50</v>
      </c>
      <c r="AW80">
        <v>62</v>
      </c>
      <c r="AX80">
        <v>53</v>
      </c>
      <c r="AY80">
        <v>32.200000000000003</v>
      </c>
      <c r="AZ80">
        <v>49.9</v>
      </c>
      <c r="BA80">
        <v>50.4</v>
      </c>
      <c r="BB80">
        <v>51.8</v>
      </c>
      <c r="BC80">
        <v>51.3</v>
      </c>
      <c r="BD80">
        <v>46.3</v>
      </c>
      <c r="BE80">
        <v>43.4</v>
      </c>
      <c r="BF80">
        <v>54</v>
      </c>
      <c r="BG80">
        <v>54.1</v>
      </c>
      <c r="BH80">
        <v>57.2</v>
      </c>
      <c r="BI80">
        <v>57.1</v>
      </c>
      <c r="BJ80">
        <v>47.7</v>
      </c>
      <c r="BK80">
        <v>0.13900000000000001</v>
      </c>
      <c r="BL80">
        <v>1.42</v>
      </c>
      <c r="BN80">
        <v>50.74</v>
      </c>
      <c r="BO80">
        <v>0.752</v>
      </c>
      <c r="BP80">
        <v>2.056</v>
      </c>
      <c r="BQ80">
        <v>108</v>
      </c>
      <c r="BR80">
        <v>112</v>
      </c>
      <c r="BS80">
        <v>110</v>
      </c>
      <c r="BT80">
        <v>41.76</v>
      </c>
      <c r="BU80">
        <v>179</v>
      </c>
      <c r="BV80">
        <v>42.72</v>
      </c>
      <c r="BW80">
        <v>89</v>
      </c>
      <c r="BX80">
        <v>42.23</v>
      </c>
      <c r="BY80">
        <v>0.97</v>
      </c>
      <c r="BZ80">
        <v>3.41</v>
      </c>
      <c r="CA80">
        <v>3.59</v>
      </c>
    </row>
    <row r="81" spans="1:79" x14ac:dyDescent="0.3">
      <c r="A81">
        <v>80</v>
      </c>
      <c r="B81" t="s">
        <v>101</v>
      </c>
      <c r="C81" s="6">
        <v>0</v>
      </c>
      <c r="D81" s="16">
        <v>2</v>
      </c>
      <c r="E81" s="16">
        <v>23</v>
      </c>
      <c r="F81" s="16">
        <v>27.46</v>
      </c>
      <c r="G81" s="16">
        <v>-8</v>
      </c>
      <c r="H81" s="16">
        <v>-1</v>
      </c>
      <c r="I81" s="16">
        <v>180</v>
      </c>
      <c r="J81" s="16">
        <v>1</v>
      </c>
      <c r="K81" s="6">
        <v>0</v>
      </c>
      <c r="L81" s="16">
        <v>-8.5</v>
      </c>
      <c r="M81" s="16">
        <v>244</v>
      </c>
      <c r="N81" s="16">
        <v>261</v>
      </c>
      <c r="O81" s="16">
        <v>194</v>
      </c>
      <c r="P81" s="16">
        <v>251</v>
      </c>
      <c r="Q81" s="16">
        <v>281</v>
      </c>
      <c r="R81" s="16">
        <v>257</v>
      </c>
      <c r="S81" s="16">
        <v>119</v>
      </c>
      <c r="T81" s="16">
        <v>242</v>
      </c>
      <c r="U81" s="16">
        <v>269</v>
      </c>
      <c r="V81" s="16">
        <v>165</v>
      </c>
      <c r="W81" s="16">
        <v>118</v>
      </c>
      <c r="X81" s="16">
        <v>97</v>
      </c>
      <c r="Y81" s="16">
        <v>82</v>
      </c>
      <c r="Z81">
        <f t="shared" si="8"/>
        <v>115.5</v>
      </c>
      <c r="AA81" s="16">
        <v>108</v>
      </c>
      <c r="AB81" s="16">
        <v>64</v>
      </c>
      <c r="AC81" s="16">
        <v>150</v>
      </c>
      <c r="AD81" s="16">
        <v>116</v>
      </c>
      <c r="AE81">
        <f t="shared" si="10"/>
        <v>109.5</v>
      </c>
      <c r="AF81" s="6">
        <v>43261</v>
      </c>
      <c r="AG81" s="6">
        <v>24280</v>
      </c>
      <c r="AH81" t="s">
        <v>112</v>
      </c>
      <c r="AI81">
        <v>1.22</v>
      </c>
      <c r="AJ81">
        <v>284.77999999999997</v>
      </c>
      <c r="AK81">
        <v>201.02</v>
      </c>
      <c r="AL81">
        <v>1.42</v>
      </c>
      <c r="AM81">
        <v>713.93</v>
      </c>
      <c r="AN81" s="6">
        <v>18.41</v>
      </c>
      <c r="AO81" s="6">
        <v>18.239999999999998</v>
      </c>
      <c r="AP81" s="6">
        <f>AVERAGE(AN81:AO81)</f>
        <v>18.324999999999999</v>
      </c>
      <c r="AQ81" s="6">
        <v>8.9700000000000006</v>
      </c>
      <c r="AR81" s="6">
        <v>9.9700000000000006</v>
      </c>
      <c r="AS81" s="10">
        <f t="shared" si="7"/>
        <v>9.4700000000000006</v>
      </c>
      <c r="AT81" s="16">
        <v>51</v>
      </c>
      <c r="AU81" s="16">
        <v>51</v>
      </c>
      <c r="AV81" s="16">
        <v>46</v>
      </c>
      <c r="AW81" s="16">
        <v>51</v>
      </c>
      <c r="AX81" s="16">
        <v>58</v>
      </c>
      <c r="AY81" s="16">
        <v>27.1</v>
      </c>
      <c r="AZ81" s="16">
        <v>46</v>
      </c>
      <c r="BA81" s="16">
        <v>46.7</v>
      </c>
      <c r="BB81" s="16">
        <v>47.1</v>
      </c>
      <c r="BC81" s="16">
        <v>45.6</v>
      </c>
      <c r="BD81" s="16">
        <v>44.5</v>
      </c>
      <c r="BE81" s="16">
        <v>42</v>
      </c>
      <c r="BF81" s="16">
        <v>49</v>
      </c>
      <c r="BG81" s="16">
        <v>51.3</v>
      </c>
      <c r="BH81" s="16">
        <v>46.8</v>
      </c>
      <c r="BI81" s="16">
        <v>51.2</v>
      </c>
      <c r="BJ81" s="16">
        <v>46.9</v>
      </c>
      <c r="BK81" s="16">
        <v>0.128</v>
      </c>
      <c r="BL81" s="16">
        <v>1.3859999999999999</v>
      </c>
      <c r="BN81" s="16">
        <v>45.41</v>
      </c>
      <c r="BO81" s="16">
        <v>1.425</v>
      </c>
      <c r="BP81" s="16">
        <v>2.2810000000000001</v>
      </c>
      <c r="BQ81" s="16">
        <v>114</v>
      </c>
      <c r="BR81" s="16">
        <v>119</v>
      </c>
      <c r="BS81" s="16">
        <v>117</v>
      </c>
      <c r="BT81" s="16">
        <v>42.37</v>
      </c>
      <c r="BU81" s="16">
        <v>179</v>
      </c>
      <c r="BV81" s="16">
        <v>43.41</v>
      </c>
      <c r="BW81" s="16">
        <v>89</v>
      </c>
      <c r="BX81" s="16">
        <v>42.88</v>
      </c>
      <c r="BY81" s="16">
        <v>1.04</v>
      </c>
      <c r="BZ81" s="16">
        <v>4.1500000000000004</v>
      </c>
      <c r="CA81" s="16">
        <v>3.55</v>
      </c>
    </row>
    <row r="82" spans="1:79" x14ac:dyDescent="0.3">
      <c r="A82">
        <v>81</v>
      </c>
      <c r="B82" t="s">
        <v>88</v>
      </c>
      <c r="C82">
        <v>1</v>
      </c>
      <c r="D82">
        <v>2</v>
      </c>
      <c r="E82">
        <v>50</v>
      </c>
      <c r="F82">
        <v>26.9</v>
      </c>
      <c r="G82">
        <v>-9.75</v>
      </c>
      <c r="H82">
        <v>-0.75</v>
      </c>
      <c r="I82">
        <v>160</v>
      </c>
      <c r="J82">
        <v>0.4</v>
      </c>
      <c r="K82" s="6">
        <v>0.4</v>
      </c>
      <c r="L82" s="6">
        <v>-10.125</v>
      </c>
      <c r="M82">
        <v>129</v>
      </c>
      <c r="N82">
        <v>129</v>
      </c>
      <c r="O82">
        <v>85</v>
      </c>
      <c r="P82">
        <v>110</v>
      </c>
      <c r="Q82">
        <v>115</v>
      </c>
      <c r="R82">
        <v>158</v>
      </c>
      <c r="S82">
        <v>58</v>
      </c>
      <c r="T82">
        <v>117</v>
      </c>
      <c r="U82">
        <v>129</v>
      </c>
      <c r="V82">
        <v>84</v>
      </c>
      <c r="W82">
        <v>54</v>
      </c>
      <c r="X82">
        <v>44</v>
      </c>
      <c r="Y82">
        <v>69</v>
      </c>
      <c r="Z82">
        <f>AVERAGE(V82:Y82)</f>
        <v>62.75</v>
      </c>
      <c r="AA82">
        <v>111</v>
      </c>
      <c r="AB82">
        <v>67</v>
      </c>
      <c r="AC82">
        <v>118</v>
      </c>
      <c r="AD82">
        <v>70</v>
      </c>
      <c r="AE82">
        <f>AVERAGE(AA82:AD82)</f>
        <v>91.5</v>
      </c>
      <c r="AF82" s="15">
        <v>65663</v>
      </c>
      <c r="AG82" s="15">
        <v>37857</v>
      </c>
      <c r="AH82" s="15" t="s">
        <v>112</v>
      </c>
      <c r="AI82">
        <v>44.57</v>
      </c>
      <c r="AJ82" s="15">
        <v>344.42</v>
      </c>
      <c r="AK82" s="15">
        <v>238.1</v>
      </c>
      <c r="AL82" s="15">
        <v>1.44</v>
      </c>
      <c r="AM82" s="15">
        <v>639.07000000000005</v>
      </c>
      <c r="AN82" s="15">
        <v>0</v>
      </c>
      <c r="AO82" s="15">
        <v>0</v>
      </c>
      <c r="AP82" s="17">
        <f>AVERAGE(AN82:AO82)</f>
        <v>0</v>
      </c>
      <c r="AQ82" s="17">
        <v>7.87</v>
      </c>
      <c r="AR82" s="17">
        <v>7.99</v>
      </c>
      <c r="AS82" s="10">
        <f t="shared" si="7"/>
        <v>7.93</v>
      </c>
      <c r="AT82">
        <v>49</v>
      </c>
      <c r="AU82">
        <v>53</v>
      </c>
      <c r="AV82">
        <v>42</v>
      </c>
      <c r="AW82">
        <v>54</v>
      </c>
      <c r="AX82">
        <v>49</v>
      </c>
      <c r="AY82">
        <v>24.1</v>
      </c>
      <c r="AZ82">
        <v>49.6</v>
      </c>
      <c r="BA82">
        <v>55.5</v>
      </c>
      <c r="BB82">
        <v>56.7</v>
      </c>
      <c r="BC82">
        <v>52.1</v>
      </c>
      <c r="BD82">
        <v>33.9</v>
      </c>
      <c r="BE82">
        <v>35.4</v>
      </c>
      <c r="BF82">
        <v>60</v>
      </c>
      <c r="BG82">
        <v>60.8</v>
      </c>
      <c r="BH82">
        <v>59.9</v>
      </c>
      <c r="BI82">
        <v>59.9</v>
      </c>
      <c r="BJ82">
        <v>59.3</v>
      </c>
      <c r="BK82">
        <v>0.26100000000000001</v>
      </c>
      <c r="BL82">
        <v>2.008</v>
      </c>
      <c r="BN82">
        <v>55</v>
      </c>
      <c r="BO82">
        <v>0.151</v>
      </c>
      <c r="BP82">
        <v>2.056</v>
      </c>
      <c r="BQ82">
        <v>101</v>
      </c>
      <c r="BR82">
        <v>108</v>
      </c>
      <c r="BS82">
        <v>104</v>
      </c>
      <c r="BT82">
        <v>44.96</v>
      </c>
      <c r="BU82">
        <v>172</v>
      </c>
      <c r="BV82">
        <v>45.81</v>
      </c>
      <c r="BW82">
        <v>82</v>
      </c>
      <c r="BX82">
        <v>45.38</v>
      </c>
      <c r="BY82">
        <v>0.86</v>
      </c>
      <c r="BZ82">
        <v>3.33</v>
      </c>
      <c r="CA82">
        <v>4.46</v>
      </c>
    </row>
    <row r="83" spans="1:79" ht="15" x14ac:dyDescent="0.3">
      <c r="A83">
        <v>82</v>
      </c>
      <c r="B83" t="s">
        <v>89</v>
      </c>
      <c r="C83" s="6">
        <v>0</v>
      </c>
      <c r="D83" s="6">
        <v>1</v>
      </c>
      <c r="E83" s="6">
        <v>45</v>
      </c>
      <c r="F83" s="6">
        <v>26.85</v>
      </c>
      <c r="G83" s="6">
        <v>-8.25</v>
      </c>
      <c r="H83" s="6">
        <v>-0.25</v>
      </c>
      <c r="I83" s="6">
        <v>135</v>
      </c>
      <c r="J83" s="6">
        <v>1</v>
      </c>
      <c r="K83" s="6">
        <v>0</v>
      </c>
      <c r="L83" s="6">
        <v>-8.375</v>
      </c>
      <c r="M83" s="6">
        <v>196</v>
      </c>
      <c r="N83" s="6">
        <v>204</v>
      </c>
      <c r="O83" s="6">
        <v>187</v>
      </c>
      <c r="P83" s="6">
        <v>236</v>
      </c>
      <c r="Q83" s="6">
        <v>208</v>
      </c>
      <c r="R83" s="6">
        <v>252</v>
      </c>
      <c r="S83" s="6">
        <v>157</v>
      </c>
      <c r="T83" s="6">
        <v>257</v>
      </c>
      <c r="U83" s="6">
        <v>206</v>
      </c>
      <c r="V83" s="6">
        <v>169</v>
      </c>
      <c r="W83" s="6">
        <v>186</v>
      </c>
      <c r="X83" s="6">
        <v>142</v>
      </c>
      <c r="Y83" s="6">
        <v>133</v>
      </c>
      <c r="Z83" s="6">
        <f>AVERAGE(V83:Y83)</f>
        <v>157.5</v>
      </c>
      <c r="AA83" s="6">
        <v>128</v>
      </c>
      <c r="AB83" s="6">
        <v>52</v>
      </c>
      <c r="AC83" s="6">
        <v>126</v>
      </c>
      <c r="AD83" s="6">
        <v>85</v>
      </c>
      <c r="AE83" s="6">
        <f>AVERAGE(AA83:AD83)</f>
        <v>97.75</v>
      </c>
      <c r="AF83" s="6">
        <v>38343</v>
      </c>
      <c r="AG83" s="6">
        <v>25989</v>
      </c>
      <c r="AH83" t="s">
        <v>112</v>
      </c>
      <c r="AI83">
        <v>-19.59</v>
      </c>
      <c r="AJ83">
        <v>262.29000000000002</v>
      </c>
      <c r="AK83">
        <v>179.92</v>
      </c>
      <c r="AL83">
        <v>1.45</v>
      </c>
      <c r="AM83">
        <v>663.34</v>
      </c>
      <c r="AN83" s="6">
        <v>13.34</v>
      </c>
      <c r="AO83" s="6">
        <v>10.58</v>
      </c>
      <c r="AP83" s="6">
        <f>AVERAGE(AN83:AO83)</f>
        <v>11.96</v>
      </c>
      <c r="AQ83" s="6">
        <v>0</v>
      </c>
      <c r="AR83" s="6">
        <v>0</v>
      </c>
      <c r="AS83" s="10">
        <f t="shared" si="7"/>
        <v>0</v>
      </c>
      <c r="AT83" s="6">
        <v>47</v>
      </c>
      <c r="AU83" s="6">
        <v>48</v>
      </c>
      <c r="AV83" s="6">
        <v>39</v>
      </c>
      <c r="AW83" s="6">
        <v>52</v>
      </c>
      <c r="AX83" s="6">
        <v>52</v>
      </c>
      <c r="AY83" s="6">
        <v>24</v>
      </c>
      <c r="AZ83" s="6">
        <v>57.3</v>
      </c>
      <c r="BA83" s="6">
        <v>55</v>
      </c>
      <c r="BB83" s="6">
        <v>59</v>
      </c>
      <c r="BC83" s="6">
        <v>58</v>
      </c>
      <c r="BD83" s="6">
        <v>57</v>
      </c>
      <c r="BE83" s="9">
        <v>36.9</v>
      </c>
      <c r="BF83" s="9">
        <v>48.3</v>
      </c>
      <c r="BG83" s="9">
        <v>56.3</v>
      </c>
      <c r="BH83" s="9">
        <v>50.5</v>
      </c>
      <c r="BI83" s="9">
        <v>55.2</v>
      </c>
      <c r="BJ83" s="9">
        <v>31.2</v>
      </c>
      <c r="BK83" s="9">
        <v>0.222</v>
      </c>
      <c r="BL83" s="9">
        <v>1.899</v>
      </c>
      <c r="BM83" s="9"/>
      <c r="BN83" s="9">
        <v>40.47</v>
      </c>
      <c r="BO83" s="9">
        <v>0.39300000000000002</v>
      </c>
      <c r="BP83" s="9">
        <v>2.0409999999999999</v>
      </c>
      <c r="BQ83" s="6">
        <v>104</v>
      </c>
      <c r="BR83" s="6">
        <v>108</v>
      </c>
      <c r="BS83" s="6">
        <v>106</v>
      </c>
      <c r="BT83" s="6">
        <v>44.66</v>
      </c>
      <c r="BU83" s="6">
        <v>43</v>
      </c>
      <c r="BV83" s="6">
        <v>44.83</v>
      </c>
      <c r="BW83" s="6">
        <v>133</v>
      </c>
      <c r="BX83" s="6">
        <v>44.75</v>
      </c>
      <c r="BY83" s="6">
        <v>0.17</v>
      </c>
      <c r="BZ83" s="6">
        <v>3.77</v>
      </c>
      <c r="CA83" s="6">
        <v>4.059999999999999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1-11-26T11:37:08Z</dcterms:modified>
</cp:coreProperties>
</file>